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other\pubs\ryan\plos 1\revision\data files\clean and simple\"/>
    </mc:Choice>
  </mc:AlternateContent>
  <bookViews>
    <workbookView xWindow="0" yWindow="0" windowWidth="15750" windowHeight="214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3" i="1" l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L562" i="1"/>
  <c r="M562" i="1"/>
  <c r="L561" i="1"/>
  <c r="M561" i="1"/>
  <c r="L560" i="1"/>
  <c r="M560" i="1"/>
  <c r="L559" i="1"/>
  <c r="M559" i="1"/>
  <c r="L558" i="1"/>
  <c r="M558" i="1"/>
  <c r="L557" i="1"/>
  <c r="M557" i="1"/>
  <c r="L556" i="1"/>
  <c r="M556" i="1"/>
  <c r="L555" i="1"/>
  <c r="M555" i="1"/>
  <c r="L554" i="1"/>
  <c r="M554" i="1"/>
  <c r="L553" i="1"/>
  <c r="M553" i="1"/>
  <c r="L552" i="1"/>
  <c r="M552" i="1"/>
  <c r="L551" i="1"/>
  <c r="M551" i="1"/>
  <c r="L550" i="1"/>
  <c r="M550" i="1"/>
  <c r="L549" i="1"/>
  <c r="M549" i="1"/>
  <c r="L548" i="1"/>
  <c r="M548" i="1"/>
  <c r="L547" i="1"/>
  <c r="M547" i="1"/>
  <c r="L546" i="1"/>
  <c r="M546" i="1"/>
  <c r="L545" i="1"/>
  <c r="M545" i="1"/>
  <c r="L544" i="1"/>
  <c r="M544" i="1"/>
  <c r="L543" i="1"/>
  <c r="M543" i="1"/>
  <c r="L542" i="1"/>
  <c r="M542" i="1"/>
  <c r="L541" i="1"/>
  <c r="M541" i="1"/>
  <c r="L540" i="1"/>
  <c r="M540" i="1"/>
  <c r="L539" i="1"/>
  <c r="M539" i="1"/>
  <c r="L538" i="1"/>
  <c r="M538" i="1"/>
  <c r="L537" i="1"/>
  <c r="M537" i="1"/>
  <c r="L536" i="1"/>
  <c r="M536" i="1"/>
  <c r="L535" i="1"/>
  <c r="M535" i="1"/>
  <c r="L534" i="1"/>
  <c r="M534" i="1"/>
  <c r="L533" i="1"/>
  <c r="M533" i="1"/>
  <c r="L532" i="1"/>
  <c r="M532" i="1"/>
  <c r="L531" i="1"/>
  <c r="M531" i="1"/>
  <c r="L530" i="1"/>
  <c r="M530" i="1"/>
  <c r="L529" i="1"/>
  <c r="M529" i="1"/>
  <c r="L528" i="1"/>
  <c r="M528" i="1"/>
  <c r="L527" i="1"/>
  <c r="M527" i="1"/>
  <c r="L526" i="1"/>
  <c r="M526" i="1"/>
  <c r="L525" i="1"/>
  <c r="M525" i="1"/>
  <c r="L524" i="1"/>
  <c r="M524" i="1"/>
  <c r="L523" i="1"/>
  <c r="M523" i="1"/>
  <c r="L522" i="1"/>
  <c r="M522" i="1"/>
  <c r="L521" i="1"/>
  <c r="M521" i="1"/>
  <c r="L520" i="1"/>
  <c r="M520" i="1"/>
  <c r="L519" i="1"/>
  <c r="M519" i="1"/>
  <c r="L518" i="1"/>
  <c r="M518" i="1"/>
  <c r="L517" i="1"/>
  <c r="M517" i="1"/>
  <c r="L516" i="1"/>
  <c r="M516" i="1"/>
  <c r="L515" i="1"/>
  <c r="M515" i="1"/>
  <c r="L514" i="1"/>
  <c r="M514" i="1"/>
  <c r="L513" i="1"/>
  <c r="M513" i="1"/>
  <c r="L512" i="1"/>
  <c r="M512" i="1"/>
  <c r="L511" i="1"/>
  <c r="M511" i="1"/>
  <c r="L510" i="1"/>
  <c r="M510" i="1"/>
  <c r="L509" i="1"/>
  <c r="M509" i="1"/>
  <c r="L508" i="1"/>
  <c r="M508" i="1"/>
  <c r="L507" i="1"/>
  <c r="M507" i="1"/>
  <c r="L506" i="1"/>
  <c r="M506" i="1"/>
  <c r="L505" i="1"/>
  <c r="M505" i="1"/>
  <c r="L504" i="1"/>
  <c r="M504" i="1"/>
  <c r="L503" i="1"/>
  <c r="M503" i="1"/>
  <c r="L502" i="1"/>
  <c r="M502" i="1"/>
  <c r="L501" i="1"/>
  <c r="M501" i="1"/>
  <c r="L500" i="1"/>
  <c r="M500" i="1"/>
  <c r="L499" i="1"/>
  <c r="M499" i="1"/>
  <c r="L498" i="1"/>
  <c r="M498" i="1"/>
  <c r="L497" i="1"/>
  <c r="M497" i="1"/>
  <c r="L496" i="1"/>
  <c r="M496" i="1"/>
  <c r="L495" i="1"/>
  <c r="M495" i="1"/>
  <c r="L494" i="1"/>
  <c r="M494" i="1"/>
  <c r="L493" i="1"/>
  <c r="M493" i="1"/>
  <c r="L492" i="1"/>
  <c r="M492" i="1"/>
  <c r="L491" i="1"/>
  <c r="M491" i="1"/>
  <c r="L490" i="1"/>
  <c r="M490" i="1"/>
  <c r="L489" i="1"/>
  <c r="M489" i="1"/>
  <c r="L488" i="1"/>
  <c r="M488" i="1"/>
  <c r="L487" i="1"/>
  <c r="M487" i="1"/>
  <c r="L486" i="1"/>
  <c r="M486" i="1"/>
  <c r="L485" i="1"/>
  <c r="M485" i="1"/>
  <c r="L484" i="1"/>
  <c r="M484" i="1"/>
  <c r="L483" i="1"/>
  <c r="M483" i="1"/>
  <c r="L482" i="1"/>
  <c r="M482" i="1"/>
  <c r="L481" i="1"/>
  <c r="M481" i="1"/>
  <c r="L480" i="1"/>
  <c r="M480" i="1"/>
  <c r="L479" i="1"/>
  <c r="M479" i="1"/>
  <c r="L478" i="1"/>
  <c r="M478" i="1"/>
  <c r="L477" i="1"/>
  <c r="M477" i="1"/>
  <c r="L476" i="1"/>
  <c r="M476" i="1"/>
  <c r="L475" i="1"/>
  <c r="M475" i="1"/>
  <c r="L474" i="1"/>
  <c r="M474" i="1"/>
  <c r="L473" i="1"/>
  <c r="M473" i="1"/>
  <c r="L472" i="1"/>
  <c r="M472" i="1"/>
  <c r="L471" i="1"/>
  <c r="M471" i="1"/>
  <c r="L470" i="1"/>
  <c r="M470" i="1"/>
  <c r="L469" i="1"/>
  <c r="M469" i="1"/>
  <c r="L468" i="1"/>
  <c r="M468" i="1"/>
  <c r="L467" i="1"/>
  <c r="M467" i="1"/>
  <c r="L466" i="1"/>
  <c r="M466" i="1"/>
  <c r="L464" i="1"/>
  <c r="M464" i="1"/>
  <c r="L463" i="1"/>
  <c r="M463" i="1"/>
  <c r="L462" i="1"/>
  <c r="M462" i="1"/>
  <c r="L461" i="1"/>
  <c r="M461" i="1"/>
  <c r="L460" i="1"/>
  <c r="M460" i="1"/>
  <c r="L459" i="1"/>
  <c r="M459" i="1"/>
  <c r="L458" i="1"/>
  <c r="M458" i="1"/>
  <c r="L457" i="1"/>
  <c r="M457" i="1"/>
  <c r="L456" i="1"/>
  <c r="M456" i="1"/>
  <c r="L455" i="1"/>
  <c r="M455" i="1"/>
  <c r="L454" i="1"/>
  <c r="M454" i="1"/>
  <c r="L453" i="1"/>
  <c r="M453" i="1"/>
  <c r="L452" i="1"/>
  <c r="M452" i="1"/>
  <c r="L451" i="1"/>
  <c r="M451" i="1"/>
  <c r="L450" i="1"/>
  <c r="M450" i="1"/>
  <c r="L449" i="1"/>
  <c r="M449" i="1"/>
  <c r="L448" i="1"/>
  <c r="M448" i="1"/>
  <c r="L447" i="1"/>
  <c r="M447" i="1"/>
  <c r="L446" i="1"/>
  <c r="M446" i="1"/>
  <c r="L445" i="1"/>
  <c r="M445" i="1"/>
  <c r="L444" i="1"/>
  <c r="M444" i="1"/>
  <c r="L443" i="1"/>
  <c r="M443" i="1"/>
  <c r="L442" i="1"/>
  <c r="M442" i="1"/>
  <c r="L441" i="1"/>
  <c r="M441" i="1"/>
  <c r="L440" i="1"/>
  <c r="M440" i="1"/>
  <c r="L439" i="1"/>
  <c r="M439" i="1"/>
  <c r="L438" i="1"/>
  <c r="M438" i="1"/>
  <c r="L437" i="1"/>
  <c r="M437" i="1"/>
  <c r="L436" i="1"/>
  <c r="M436" i="1"/>
  <c r="L435" i="1"/>
  <c r="M435" i="1"/>
  <c r="L434" i="1"/>
  <c r="M434" i="1"/>
  <c r="L433" i="1"/>
  <c r="M433" i="1"/>
  <c r="L432" i="1"/>
  <c r="M432" i="1"/>
  <c r="L431" i="1"/>
  <c r="M431" i="1"/>
  <c r="L430" i="1"/>
  <c r="M430" i="1"/>
  <c r="L429" i="1"/>
  <c r="M429" i="1"/>
  <c r="L428" i="1"/>
  <c r="M428" i="1"/>
  <c r="L427" i="1"/>
  <c r="M427" i="1"/>
  <c r="L426" i="1"/>
  <c r="M426" i="1"/>
  <c r="L425" i="1"/>
  <c r="M425" i="1"/>
  <c r="L424" i="1"/>
  <c r="M424" i="1"/>
  <c r="L423" i="1"/>
  <c r="M423" i="1"/>
  <c r="L422" i="1"/>
  <c r="M422" i="1"/>
  <c r="L421" i="1"/>
  <c r="M421" i="1"/>
  <c r="L420" i="1"/>
  <c r="M420" i="1"/>
  <c r="L419" i="1"/>
  <c r="M419" i="1"/>
  <c r="L418" i="1"/>
  <c r="M418" i="1"/>
  <c r="L417" i="1"/>
  <c r="M417" i="1"/>
  <c r="L416" i="1"/>
  <c r="M416" i="1"/>
  <c r="L415" i="1"/>
  <c r="M415" i="1"/>
  <c r="L414" i="1"/>
  <c r="M414" i="1"/>
  <c r="L413" i="1"/>
  <c r="M413" i="1"/>
  <c r="L412" i="1"/>
  <c r="M412" i="1"/>
  <c r="L411" i="1"/>
  <c r="M411" i="1"/>
  <c r="L410" i="1"/>
  <c r="M410" i="1"/>
  <c r="L409" i="1"/>
  <c r="M409" i="1"/>
  <c r="L408" i="1"/>
  <c r="M408" i="1"/>
  <c r="L407" i="1"/>
  <c r="M407" i="1"/>
  <c r="L406" i="1"/>
  <c r="M406" i="1"/>
  <c r="L405" i="1"/>
  <c r="M405" i="1"/>
  <c r="L404" i="1"/>
  <c r="M404" i="1"/>
  <c r="L403" i="1"/>
  <c r="M403" i="1"/>
  <c r="L402" i="1"/>
  <c r="M402" i="1"/>
  <c r="L401" i="1"/>
  <c r="M401" i="1"/>
  <c r="L400" i="1"/>
  <c r="M400" i="1"/>
  <c r="L399" i="1"/>
  <c r="M399" i="1"/>
  <c r="L398" i="1"/>
  <c r="M398" i="1"/>
  <c r="L397" i="1"/>
  <c r="M397" i="1"/>
  <c r="L396" i="1"/>
  <c r="M396" i="1"/>
  <c r="L395" i="1"/>
  <c r="M395" i="1"/>
  <c r="L394" i="1"/>
  <c r="M394" i="1"/>
  <c r="L393" i="1"/>
  <c r="M393" i="1"/>
  <c r="L392" i="1"/>
  <c r="M392" i="1"/>
  <c r="L391" i="1"/>
  <c r="M391" i="1"/>
  <c r="L390" i="1"/>
  <c r="M390" i="1"/>
  <c r="L389" i="1"/>
  <c r="M389" i="1"/>
  <c r="L388" i="1"/>
  <c r="M388" i="1"/>
  <c r="L387" i="1"/>
  <c r="M387" i="1"/>
  <c r="L386" i="1"/>
  <c r="M386" i="1"/>
  <c r="L385" i="1"/>
  <c r="M385" i="1"/>
  <c r="L384" i="1"/>
  <c r="M384" i="1"/>
  <c r="L383" i="1"/>
  <c r="M383" i="1"/>
  <c r="L382" i="1"/>
  <c r="M382" i="1"/>
  <c r="L381" i="1"/>
  <c r="M381" i="1"/>
  <c r="L380" i="1"/>
  <c r="M380" i="1"/>
  <c r="L379" i="1"/>
  <c r="M379" i="1"/>
  <c r="L378" i="1"/>
  <c r="M378" i="1"/>
  <c r="L377" i="1"/>
  <c r="M377" i="1"/>
  <c r="L376" i="1"/>
  <c r="M376" i="1"/>
  <c r="L375" i="1"/>
  <c r="M375" i="1"/>
  <c r="L374" i="1"/>
  <c r="M374" i="1"/>
  <c r="L373" i="1"/>
  <c r="M373" i="1"/>
  <c r="L372" i="1"/>
  <c r="M372" i="1"/>
  <c r="L371" i="1"/>
  <c r="M371" i="1"/>
  <c r="L370" i="1"/>
  <c r="M370" i="1"/>
  <c r="L369" i="1"/>
  <c r="M369" i="1"/>
  <c r="L368" i="1"/>
  <c r="M368" i="1"/>
  <c r="L367" i="1"/>
  <c r="M367" i="1"/>
  <c r="L366" i="1"/>
  <c r="M366" i="1"/>
  <c r="L365" i="1"/>
  <c r="M365" i="1"/>
  <c r="L364" i="1"/>
  <c r="M364" i="1"/>
  <c r="L363" i="1"/>
  <c r="M363" i="1"/>
  <c r="L362" i="1"/>
  <c r="M362" i="1"/>
  <c r="L361" i="1"/>
  <c r="M361" i="1"/>
  <c r="L360" i="1"/>
  <c r="M360" i="1"/>
  <c r="L359" i="1"/>
  <c r="M359" i="1"/>
  <c r="L358" i="1"/>
  <c r="M358" i="1"/>
  <c r="L357" i="1"/>
  <c r="M357" i="1"/>
  <c r="L356" i="1"/>
  <c r="M356" i="1"/>
  <c r="L355" i="1"/>
  <c r="M355" i="1"/>
  <c r="L354" i="1"/>
  <c r="M354" i="1"/>
  <c r="L353" i="1"/>
  <c r="M353" i="1"/>
  <c r="L352" i="1"/>
  <c r="M352" i="1"/>
  <c r="L351" i="1"/>
  <c r="M351" i="1"/>
  <c r="L350" i="1"/>
  <c r="M350" i="1"/>
  <c r="L349" i="1"/>
  <c r="M349" i="1"/>
  <c r="L348" i="1"/>
  <c r="M348" i="1"/>
  <c r="L347" i="1"/>
  <c r="M347" i="1"/>
  <c r="L346" i="1"/>
  <c r="M346" i="1"/>
  <c r="L345" i="1"/>
  <c r="M345" i="1"/>
  <c r="L344" i="1"/>
  <c r="M344" i="1"/>
  <c r="L343" i="1"/>
  <c r="M343" i="1"/>
  <c r="L342" i="1"/>
  <c r="M342" i="1"/>
  <c r="L341" i="1"/>
  <c r="M341" i="1"/>
  <c r="L340" i="1"/>
  <c r="M340" i="1"/>
  <c r="L339" i="1"/>
  <c r="M339" i="1"/>
</calcChain>
</file>

<file path=xl/sharedStrings.xml><?xml version="1.0" encoding="utf-8"?>
<sst xmlns="http://schemas.openxmlformats.org/spreadsheetml/2006/main" count="1694" uniqueCount="52">
  <si>
    <t>Depth</t>
  </si>
  <si>
    <t>Plot</t>
  </si>
  <si>
    <t>Species</t>
  </si>
  <si>
    <t>Dummy</t>
  </si>
  <si>
    <t>Low</t>
  </si>
  <si>
    <t>High</t>
  </si>
  <si>
    <t>Medium</t>
  </si>
  <si>
    <t>trt</t>
  </si>
  <si>
    <t>F. virosa</t>
  </si>
  <si>
    <t>D. sinerea</t>
  </si>
  <si>
    <t>O. trichocarpum</t>
  </si>
  <si>
    <t>E. divinorum</t>
  </si>
  <si>
    <t>A. nigrescens</t>
  </si>
  <si>
    <t>S. birrea</t>
  </si>
  <si>
    <t>A. harveyi</t>
  </si>
  <si>
    <t>G. monticola</t>
  </si>
  <si>
    <t>G. flavescens</t>
  </si>
  <si>
    <t>C. imberbe</t>
  </si>
  <si>
    <t>B. spiciformis</t>
  </si>
  <si>
    <t>L. schweinfurthii</t>
  </si>
  <si>
    <t>E. rigida</t>
  </si>
  <si>
    <t>ctrl</t>
  </si>
  <si>
    <t>M. angolensis</t>
  </si>
  <si>
    <t>Ximenia sp.</t>
  </si>
  <si>
    <t>P. africanum</t>
  </si>
  <si>
    <t>C. abbreviata</t>
  </si>
  <si>
    <t>proportion uptake</t>
  </si>
  <si>
    <t>plant type</t>
  </si>
  <si>
    <t>woody plant</t>
  </si>
  <si>
    <t>Standard</t>
  </si>
  <si>
    <t>-</t>
  </si>
  <si>
    <t>Bothriochloa</t>
  </si>
  <si>
    <t>Digitaria spp.</t>
  </si>
  <si>
    <t>Panicum</t>
  </si>
  <si>
    <t>T. Triandra</t>
  </si>
  <si>
    <t>Themeda</t>
  </si>
  <si>
    <t>Maroela</t>
  </si>
  <si>
    <t>P. Maximum</t>
  </si>
  <si>
    <t>T. triandra</t>
  </si>
  <si>
    <t>Bothriochloa sp. 1</t>
  </si>
  <si>
    <t>P. maximum</t>
  </si>
  <si>
    <t>Sjambok Pod</t>
  </si>
  <si>
    <t>grass</t>
  </si>
  <si>
    <t>sample id</t>
  </si>
  <si>
    <t>date</t>
  </si>
  <si>
    <t>18O precision</t>
  </si>
  <si>
    <t>D precision</t>
  </si>
  <si>
    <t>delta 18O</t>
  </si>
  <si>
    <t>delta D</t>
  </si>
  <si>
    <t>D excess</t>
  </si>
  <si>
    <t>D above control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0.00"/>
    <numFmt numFmtId="165" formatCode="#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0"/>
      <name val="Arial"/>
    </font>
    <font>
      <i/>
      <sz val="12"/>
      <color rgb="FF9C6500"/>
      <name val="Calibri"/>
      <scheme val="minor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mediumGray">
        <fgColor indexed="13"/>
        <bgColor indexed="13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1" fillId="5" borderId="1" applyNumberFormat="0" applyAlignment="0" applyProtection="0"/>
    <xf numFmtId="0" fontId="2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8" fillId="0" borderId="0" applyNumberFormat="0" applyFill="0" applyBorder="0" applyAlignment="0" applyProtection="0"/>
  </cellStyleXfs>
  <cellXfs count="40">
    <xf numFmtId="0" fontId="0" fillId="0" borderId="0" xfId="0"/>
    <xf numFmtId="164" fontId="3" fillId="2" borderId="0" xfId="3" applyNumberFormat="1"/>
    <xf numFmtId="165" fontId="3" fillId="2" borderId="0" xfId="3" applyNumberFormat="1" applyAlignment="1">
      <alignment horizontal="center"/>
    </xf>
    <xf numFmtId="165" fontId="4" fillId="3" borderId="0" xfId="4" applyNumberFormat="1" applyBorder="1" applyAlignment="1" applyProtection="1">
      <alignment horizontal="center"/>
    </xf>
    <xf numFmtId="165" fontId="3" fillId="2" borderId="0" xfId="3" applyNumberFormat="1" applyBorder="1" applyAlignment="1" applyProtection="1">
      <alignment horizontal="center"/>
    </xf>
    <xf numFmtId="164" fontId="8" fillId="6" borderId="0" xfId="0" applyNumberFormat="1" applyFont="1" applyFill="1" applyBorder="1" applyAlignment="1" applyProtection="1"/>
    <xf numFmtId="0" fontId="0" fillId="6" borderId="0" xfId="0" applyNumberFormat="1" applyFont="1" applyFill="1" applyBorder="1" applyAlignment="1" applyProtection="1"/>
    <xf numFmtId="0" fontId="0" fillId="6" borderId="0" xfId="0" applyNumberFormat="1" applyFont="1" applyFill="1" applyBorder="1" applyAlignment="1" applyProtection="1">
      <alignment horizontal="center"/>
    </xf>
    <xf numFmtId="49" fontId="8" fillId="6" borderId="0" xfId="0" applyNumberFormat="1" applyFont="1" applyFill="1" applyBorder="1" applyAlignment="1" applyProtection="1">
      <alignment horizontal="right"/>
    </xf>
    <xf numFmtId="0" fontId="4" fillId="3" borderId="0" xfId="4" applyNumberFormat="1" applyBorder="1" applyAlignment="1" applyProtection="1"/>
    <xf numFmtId="0" fontId="4" fillId="3" borderId="0" xfId="4" applyNumberFormat="1" applyBorder="1" applyAlignment="1" applyProtection="1">
      <alignment horizontal="center"/>
    </xf>
    <xf numFmtId="49" fontId="4" fillId="3" borderId="0" xfId="4" applyNumberFormat="1" applyBorder="1" applyAlignment="1" applyProtection="1">
      <alignment horizontal="right"/>
    </xf>
    <xf numFmtId="0" fontId="3" fillId="2" borderId="0" xfId="3" applyNumberFormat="1" applyBorder="1" applyAlignment="1" applyProtection="1">
      <alignment horizontal="center"/>
    </xf>
    <xf numFmtId="0" fontId="1" fillId="5" borderId="1" xfId="1"/>
    <xf numFmtId="165" fontId="5" fillId="4" borderId="0" xfId="5" applyNumberFormat="1" applyBorder="1" applyAlignment="1" applyProtection="1">
      <alignment horizontal="center" vertical="center" wrapText="1"/>
    </xf>
    <xf numFmtId="164" fontId="5" fillId="4" borderId="0" xfId="5" applyNumberFormat="1" applyBorder="1" applyAlignment="1" applyProtection="1"/>
    <xf numFmtId="0" fontId="5" fillId="4" borderId="0" xfId="5" applyBorder="1" applyAlignment="1" applyProtection="1">
      <alignment horizontal="center" vertical="center" wrapText="1"/>
    </xf>
    <xf numFmtId="0" fontId="2" fillId="0" borderId="0" xfId="2"/>
    <xf numFmtId="0" fontId="6" fillId="0" borderId="0" xfId="2" applyFont="1" applyFill="1" applyBorder="1" applyAlignment="1" applyProtection="1">
      <alignment horizontal="center" vertical="center" wrapText="1"/>
    </xf>
    <xf numFmtId="0" fontId="6" fillId="0" borderId="0" xfId="2" applyFont="1" applyAlignment="1">
      <alignment horizontal="center" vertical="center" wrapText="1"/>
    </xf>
    <xf numFmtId="0" fontId="6" fillId="0" borderId="0" xfId="2" applyFont="1" applyBorder="1" applyAlignment="1">
      <alignment horizontal="center" vertical="center" wrapText="1"/>
    </xf>
    <xf numFmtId="0" fontId="3" fillId="2" borderId="0" xfId="3"/>
    <xf numFmtId="165" fontId="3" fillId="2" borderId="0" xfId="3" applyNumberFormat="1" applyBorder="1" applyAlignment="1" applyProtection="1"/>
    <xf numFmtId="164" fontId="3" fillId="2" borderId="0" xfId="3" applyNumberFormat="1" applyBorder="1" applyAlignment="1" applyProtection="1"/>
    <xf numFmtId="165" fontId="4" fillId="3" borderId="0" xfId="4" applyNumberFormat="1" applyBorder="1" applyAlignment="1" applyProtection="1"/>
    <xf numFmtId="0" fontId="4" fillId="3" borderId="0" xfId="4"/>
    <xf numFmtId="164" fontId="4" fillId="3" borderId="0" xfId="4" applyNumberFormat="1" applyBorder="1" applyAlignment="1" applyProtection="1"/>
    <xf numFmtId="165" fontId="3" fillId="2" borderId="2" xfId="3" applyNumberFormat="1" applyBorder="1" applyAlignment="1" applyProtection="1"/>
    <xf numFmtId="0" fontId="3" fillId="2" borderId="2" xfId="3" applyBorder="1"/>
    <xf numFmtId="164" fontId="3" fillId="2" borderId="2" xfId="3" applyNumberFormat="1" applyBorder="1" applyAlignment="1" applyProtection="1"/>
    <xf numFmtId="0" fontId="2" fillId="0" borderId="2" xfId="2" applyBorder="1"/>
    <xf numFmtId="49" fontId="3" fillId="2" borderId="0" xfId="3" applyNumberFormat="1" applyBorder="1" applyAlignment="1" applyProtection="1">
      <alignment horizontal="right"/>
    </xf>
    <xf numFmtId="0" fontId="3" fillId="2" borderId="0" xfId="3" applyNumberFormat="1" applyBorder="1" applyAlignment="1" applyProtection="1"/>
    <xf numFmtId="165" fontId="3" fillId="2" borderId="0" xfId="3" applyNumberFormat="1" applyBorder="1" applyAlignment="1" applyProtection="1">
      <alignment horizontal="left"/>
    </xf>
    <xf numFmtId="0" fontId="3" fillId="2" borderId="0" xfId="3" applyNumberFormat="1" applyBorder="1" applyAlignment="1" applyProtection="1">
      <alignment horizontal="left"/>
    </xf>
    <xf numFmtId="165" fontId="3" fillId="2" borderId="0" xfId="3" applyNumberFormat="1" applyBorder="1" applyAlignment="1" applyProtection="1">
      <alignment horizontal="right"/>
    </xf>
    <xf numFmtId="0" fontId="3" fillId="2" borderId="0" xfId="3" applyNumberFormat="1" applyBorder="1" applyAlignment="1" applyProtection="1">
      <alignment horizontal="right"/>
    </xf>
    <xf numFmtId="165" fontId="3" fillId="2" borderId="0" xfId="3" applyNumberFormat="1"/>
    <xf numFmtId="0" fontId="7" fillId="4" borderId="0" xfId="5" applyFont="1"/>
    <xf numFmtId="2" fontId="7" fillId="4" borderId="0" xfId="5" applyNumberFormat="1" applyFont="1"/>
  </cellXfs>
  <cellStyles count="7">
    <cellStyle name="Bad 2" xfId="4"/>
    <cellStyle name="Check Cell" xfId="1" builtinId="23"/>
    <cellStyle name="Good 2" xfId="3"/>
    <cellStyle name="Neutral 2" xfId="5"/>
    <cellStyle name="Normal" xfId="0" builtinId="0"/>
    <cellStyle name="Normal 2" xfId="6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P13" sqref="P13"/>
    </sheetView>
  </sheetViews>
  <sheetFormatPr defaultRowHeight="15" x14ac:dyDescent="0.25"/>
  <sheetData>
    <row r="1" spans="1:14" ht="38.25" x14ac:dyDescent="0.25">
      <c r="A1" s="18" t="s">
        <v>43</v>
      </c>
      <c r="B1" s="18" t="s">
        <v>44</v>
      </c>
      <c r="C1" s="18" t="s">
        <v>0</v>
      </c>
      <c r="D1" s="18" t="s">
        <v>1</v>
      </c>
      <c r="E1" s="18" t="s">
        <v>51</v>
      </c>
      <c r="F1" s="18" t="s">
        <v>27</v>
      </c>
      <c r="G1" s="18" t="s">
        <v>2</v>
      </c>
      <c r="H1" s="19" t="s">
        <v>47</v>
      </c>
      <c r="I1" s="19" t="s">
        <v>45</v>
      </c>
      <c r="J1" s="19" t="s">
        <v>48</v>
      </c>
      <c r="K1" s="19" t="s">
        <v>46</v>
      </c>
      <c r="L1" s="20" t="s">
        <v>49</v>
      </c>
      <c r="M1" s="20" t="s">
        <v>50</v>
      </c>
      <c r="N1" t="s">
        <v>26</v>
      </c>
    </row>
    <row r="2" spans="1:14" ht="15.75" x14ac:dyDescent="0.25">
      <c r="A2" s="38" t="s">
        <v>3</v>
      </c>
      <c r="B2" s="38"/>
      <c r="C2" s="38"/>
      <c r="D2" s="38"/>
      <c r="E2" s="38"/>
      <c r="F2" s="38"/>
      <c r="G2" s="38"/>
      <c r="H2" s="38">
        <v>-18.094111111111115</v>
      </c>
      <c r="I2" s="38">
        <v>0.82532833533758665</v>
      </c>
      <c r="J2" s="39">
        <v>-6.2630425895191948</v>
      </c>
      <c r="K2" s="38">
        <v>3.5550931109856707</v>
      </c>
      <c r="L2" s="17"/>
      <c r="M2" s="17"/>
    </row>
    <row r="3" spans="1:14" ht="15.75" x14ac:dyDescent="0.25">
      <c r="A3" s="38" t="s">
        <v>4</v>
      </c>
      <c r="B3" s="38"/>
      <c r="C3" s="38"/>
      <c r="D3" s="38"/>
      <c r="E3" s="38"/>
      <c r="F3" s="38"/>
      <c r="G3" s="38"/>
      <c r="H3" s="38">
        <v>-18.276000000000003</v>
      </c>
      <c r="I3" s="38">
        <v>0.71601152225365683</v>
      </c>
      <c r="J3" s="39">
        <v>90.328001239430023</v>
      </c>
      <c r="K3" s="38">
        <v>1.7252522424271763</v>
      </c>
      <c r="L3" s="17"/>
      <c r="M3" s="17"/>
    </row>
    <row r="4" spans="1:14" ht="15.75" x14ac:dyDescent="0.25">
      <c r="A4" s="38" t="s">
        <v>5</v>
      </c>
      <c r="B4" s="38"/>
      <c r="C4" s="38"/>
      <c r="D4" s="38"/>
      <c r="E4" s="38"/>
      <c r="F4" s="38"/>
      <c r="G4" s="38"/>
      <c r="H4" s="38">
        <v>-18.184200000000001</v>
      </c>
      <c r="I4" s="38">
        <v>0.75261457599491111</v>
      </c>
      <c r="J4" s="39">
        <v>706.70504135008923</v>
      </c>
      <c r="K4" s="38">
        <v>11.425774315117568</v>
      </c>
      <c r="L4" s="17"/>
      <c r="M4" s="17"/>
    </row>
    <row r="5" spans="1:14" ht="15.75" x14ac:dyDescent="0.25">
      <c r="A5" s="38" t="s">
        <v>6</v>
      </c>
      <c r="B5" s="38"/>
      <c r="C5" s="38"/>
      <c r="D5" s="38"/>
      <c r="E5" s="38"/>
      <c r="F5" s="38"/>
      <c r="G5" s="38"/>
      <c r="H5" s="38">
        <v>-17.248799999999999</v>
      </c>
      <c r="I5" s="38">
        <v>0.24444979034558356</v>
      </c>
      <c r="J5" s="39">
        <v>289.56878340351761</v>
      </c>
      <c r="K5" s="38">
        <v>0.89625649230564608</v>
      </c>
      <c r="L5" s="17"/>
      <c r="M5" s="17"/>
    </row>
    <row r="6" spans="1:14" ht="15.75" x14ac:dyDescent="0.25">
      <c r="A6" s="21">
        <v>970</v>
      </c>
      <c r="B6" s="22" t="str">
        <f t="shared" ref="B6:B69" si="0">IF(A6&gt;2000,"April","Dec")</f>
        <v>Dec</v>
      </c>
      <c r="C6" s="21">
        <v>5</v>
      </c>
      <c r="D6" s="21">
        <v>9</v>
      </c>
      <c r="E6" s="21" t="s">
        <v>7</v>
      </c>
      <c r="F6" s="21" t="s">
        <v>28</v>
      </c>
      <c r="G6" s="21" t="s">
        <v>8</v>
      </c>
      <c r="H6" s="21">
        <v>-4.8507999999999996</v>
      </c>
      <c r="I6" s="21">
        <v>0.93185122203064163</v>
      </c>
      <c r="J6" s="21">
        <v>92.780577774318999</v>
      </c>
      <c r="K6" s="21">
        <v>4.8068115523702399</v>
      </c>
      <c r="L6" s="17">
        <v>131.586977774319</v>
      </c>
      <c r="M6" s="17">
        <v>154.586977774319</v>
      </c>
      <c r="N6">
        <v>6.7846236446889195E-3</v>
      </c>
    </row>
    <row r="7" spans="1:14" ht="15.75" x14ac:dyDescent="0.25">
      <c r="A7" s="21">
        <v>1331</v>
      </c>
      <c r="B7" s="22" t="str">
        <f t="shared" si="0"/>
        <v>Dec</v>
      </c>
      <c r="C7" s="21">
        <v>5</v>
      </c>
      <c r="D7" s="21">
        <v>9</v>
      </c>
      <c r="E7" s="21" t="s">
        <v>7</v>
      </c>
      <c r="F7" s="21" t="s">
        <v>28</v>
      </c>
      <c r="G7" s="21" t="s">
        <v>8</v>
      </c>
      <c r="H7" s="21">
        <v>-4.42</v>
      </c>
      <c r="I7" s="21">
        <v>0.51609689012820059</v>
      </c>
      <c r="J7" s="21">
        <v>84.391691051005324</v>
      </c>
      <c r="K7" s="21">
        <v>1.8467077462338213</v>
      </c>
      <c r="L7" s="17">
        <v>119.75169105100532</v>
      </c>
      <c r="M7" s="17">
        <v>142.75169105100531</v>
      </c>
      <c r="N7">
        <v>6.2651881314214723E-3</v>
      </c>
    </row>
    <row r="8" spans="1:14" ht="15.75" x14ac:dyDescent="0.25">
      <c r="A8" s="21">
        <v>1414</v>
      </c>
      <c r="B8" s="22" t="str">
        <f t="shared" si="0"/>
        <v>Dec</v>
      </c>
      <c r="C8" s="21">
        <v>5</v>
      </c>
      <c r="D8" s="21">
        <v>9</v>
      </c>
      <c r="E8" s="21" t="s">
        <v>7</v>
      </c>
      <c r="F8" s="21" t="s">
        <v>28</v>
      </c>
      <c r="G8" s="21" t="s">
        <v>9</v>
      </c>
      <c r="H8" s="21">
        <v>-3.9752000000000001</v>
      </c>
      <c r="I8" s="21">
        <v>0.76894128514471116</v>
      </c>
      <c r="J8" s="21">
        <v>85.243491095757136</v>
      </c>
      <c r="K8" s="21">
        <v>3.5654516123487068</v>
      </c>
      <c r="L8" s="17">
        <v>117.04509109575713</v>
      </c>
      <c r="M8" s="17">
        <v>140.04509109575713</v>
      </c>
      <c r="N8">
        <v>6.1463989402652857E-3</v>
      </c>
    </row>
    <row r="9" spans="1:14" ht="15.75" x14ac:dyDescent="0.25">
      <c r="A9" s="21">
        <v>1441</v>
      </c>
      <c r="B9" s="22" t="str">
        <f t="shared" si="0"/>
        <v>Dec</v>
      </c>
      <c r="C9" s="21">
        <v>5</v>
      </c>
      <c r="D9" s="21">
        <v>9</v>
      </c>
      <c r="E9" s="21" t="s">
        <v>7</v>
      </c>
      <c r="F9" s="21" t="s">
        <v>28</v>
      </c>
      <c r="G9" s="21" t="s">
        <v>8</v>
      </c>
      <c r="H9" s="21">
        <v>-3.3175999999999997</v>
      </c>
      <c r="I9" s="21">
        <v>6.3590879849236281E-2</v>
      </c>
      <c r="J9" s="21">
        <v>90.124496199017202</v>
      </c>
      <c r="K9" s="21">
        <v>0.28470124692385779</v>
      </c>
      <c r="L9" s="17">
        <v>116.66529619901721</v>
      </c>
      <c r="M9" s="17">
        <v>139.66529619901721</v>
      </c>
      <c r="N9">
        <v>6.1297302306905646E-3</v>
      </c>
    </row>
    <row r="10" spans="1:14" ht="15.75" x14ac:dyDescent="0.25">
      <c r="A10" s="21">
        <v>1640</v>
      </c>
      <c r="B10" s="22" t="str">
        <f t="shared" si="0"/>
        <v>Dec</v>
      </c>
      <c r="C10" s="21">
        <v>5</v>
      </c>
      <c r="D10" s="21">
        <v>9</v>
      </c>
      <c r="E10" s="21" t="s">
        <v>7</v>
      </c>
      <c r="F10" s="21" t="s">
        <v>28</v>
      </c>
      <c r="G10" s="21" t="s">
        <v>8</v>
      </c>
      <c r="H10" s="21">
        <v>-2.4835000000000003</v>
      </c>
      <c r="I10" s="21">
        <v>0.47824854068430439</v>
      </c>
      <c r="J10" s="21">
        <v>107.45640705473038</v>
      </c>
      <c r="K10" s="21">
        <v>2.9447546021131648</v>
      </c>
      <c r="L10" s="17">
        <v>127.32440705473039</v>
      </c>
      <c r="M10" s="17">
        <v>150.32440705473039</v>
      </c>
      <c r="N10">
        <v>6.5975448977746761E-3</v>
      </c>
    </row>
    <row r="11" spans="1:14" ht="15.75" x14ac:dyDescent="0.25">
      <c r="A11" s="21">
        <v>1650</v>
      </c>
      <c r="B11" s="22" t="str">
        <f t="shared" si="0"/>
        <v>Dec</v>
      </c>
      <c r="C11" s="21">
        <v>5</v>
      </c>
      <c r="D11" s="21">
        <v>9</v>
      </c>
      <c r="E11" s="21" t="s">
        <v>7</v>
      </c>
      <c r="F11" s="21" t="s">
        <v>28</v>
      </c>
      <c r="G11" s="21" t="s">
        <v>8</v>
      </c>
      <c r="H11" s="21">
        <v>-4.3201999999999998</v>
      </c>
      <c r="I11" s="21">
        <v>0.9503676656957557</v>
      </c>
      <c r="J11" s="21">
        <v>82.942034093270394</v>
      </c>
      <c r="K11" s="21">
        <v>3.373055543568769</v>
      </c>
      <c r="L11" s="17">
        <v>117.50363409327039</v>
      </c>
      <c r="M11" s="17">
        <v>140.50363409327039</v>
      </c>
      <c r="N11">
        <v>6.1665238027073001E-3</v>
      </c>
    </row>
    <row r="12" spans="1:14" ht="15.75" x14ac:dyDescent="0.25">
      <c r="A12" s="21">
        <v>1652</v>
      </c>
      <c r="B12" s="22" t="str">
        <f t="shared" si="0"/>
        <v>Dec</v>
      </c>
      <c r="C12" s="21">
        <v>5</v>
      </c>
      <c r="D12" s="21">
        <v>9</v>
      </c>
      <c r="E12" s="21" t="s">
        <v>7</v>
      </c>
      <c r="F12" s="21" t="s">
        <v>28</v>
      </c>
      <c r="G12" s="21" t="s">
        <v>8</v>
      </c>
      <c r="H12" s="21">
        <v>-3.4774000000000003</v>
      </c>
      <c r="I12" s="21">
        <v>5.2481425285523638E-2</v>
      </c>
      <c r="J12" s="21">
        <v>107.10713787771566</v>
      </c>
      <c r="K12" s="21">
        <v>0.73506782000030335</v>
      </c>
      <c r="L12" s="17">
        <v>134.92633787771567</v>
      </c>
      <c r="M12" s="17">
        <v>157.92633787771567</v>
      </c>
      <c r="N12">
        <v>6.9311838649728803E-3</v>
      </c>
    </row>
    <row r="13" spans="1:14" ht="15.75" x14ac:dyDescent="0.25">
      <c r="A13" s="21">
        <v>1670</v>
      </c>
      <c r="B13" s="22" t="str">
        <f t="shared" si="0"/>
        <v>Dec</v>
      </c>
      <c r="C13" s="21">
        <v>5</v>
      </c>
      <c r="D13" s="21">
        <v>9</v>
      </c>
      <c r="E13" s="21" t="s">
        <v>7</v>
      </c>
      <c r="F13" s="21" t="s">
        <v>28</v>
      </c>
      <c r="G13" s="21" t="s">
        <v>9</v>
      </c>
      <c r="H13" s="21">
        <v>-2.7073999999999998</v>
      </c>
      <c r="I13" s="21">
        <v>0.23982973126783094</v>
      </c>
      <c r="J13" s="21">
        <v>87.723136722145995</v>
      </c>
      <c r="K13" s="21">
        <v>1.7787305304626679</v>
      </c>
      <c r="L13" s="17">
        <v>109.38233672214599</v>
      </c>
      <c r="M13" s="17">
        <v>132.38233672214599</v>
      </c>
      <c r="N13">
        <v>5.810090505653516E-3</v>
      </c>
    </row>
    <row r="14" spans="1:14" ht="15.75" x14ac:dyDescent="0.25">
      <c r="A14" s="21">
        <v>1682</v>
      </c>
      <c r="B14" s="22" t="str">
        <f t="shared" si="0"/>
        <v>Dec</v>
      </c>
      <c r="C14" s="21">
        <v>5</v>
      </c>
      <c r="D14" s="21">
        <v>9</v>
      </c>
      <c r="E14" s="21" t="s">
        <v>7</v>
      </c>
      <c r="F14" s="21" t="s">
        <v>28</v>
      </c>
      <c r="G14" s="21" t="s">
        <v>9</v>
      </c>
      <c r="H14" s="21">
        <v>-1.6938000000000002</v>
      </c>
      <c r="I14" s="21">
        <v>0.30590308922925247</v>
      </c>
      <c r="J14" s="21">
        <v>111.63293418316428</v>
      </c>
      <c r="K14" s="21">
        <v>1.2312437614055141</v>
      </c>
      <c r="L14" s="17">
        <v>125.18333418316428</v>
      </c>
      <c r="M14" s="17">
        <v>148.18333418316428</v>
      </c>
      <c r="N14">
        <v>6.5035759630133255E-3</v>
      </c>
    </row>
    <row r="15" spans="1:14" ht="15.75" x14ac:dyDescent="0.25">
      <c r="A15" s="21">
        <v>1704</v>
      </c>
      <c r="B15" s="22" t="str">
        <f t="shared" si="0"/>
        <v>Dec</v>
      </c>
      <c r="C15" s="21">
        <v>5</v>
      </c>
      <c r="D15" s="21">
        <v>9</v>
      </c>
      <c r="E15" s="21" t="s">
        <v>7</v>
      </c>
      <c r="F15" s="21" t="s">
        <v>28</v>
      </c>
      <c r="G15" s="21" t="s">
        <v>9</v>
      </c>
      <c r="H15" s="21">
        <v>-4.7302</v>
      </c>
      <c r="I15" s="21">
        <v>0.26354923638667593</v>
      </c>
      <c r="J15" s="21">
        <v>81.075435229771045</v>
      </c>
      <c r="K15" s="21">
        <v>2.0440740446471124</v>
      </c>
      <c r="L15" s="17">
        <v>118.91703522977105</v>
      </c>
      <c r="M15" s="17">
        <v>141.91703522977105</v>
      </c>
      <c r="N15">
        <v>6.22855616085413E-3</v>
      </c>
    </row>
    <row r="16" spans="1:14" ht="15.75" x14ac:dyDescent="0.25">
      <c r="A16" s="21">
        <v>2133</v>
      </c>
      <c r="B16" s="22" t="str">
        <f t="shared" si="0"/>
        <v>April</v>
      </c>
      <c r="C16" s="21">
        <v>5</v>
      </c>
      <c r="D16" s="21">
        <v>9</v>
      </c>
      <c r="E16" s="21" t="s">
        <v>7</v>
      </c>
      <c r="F16" s="21" t="s">
        <v>28</v>
      </c>
      <c r="G16" s="21" t="s">
        <v>8</v>
      </c>
      <c r="H16" s="21">
        <v>-9.3564000000000007</v>
      </c>
      <c r="I16" s="21">
        <v>0.21183200891272322</v>
      </c>
      <c r="J16" s="21">
        <v>94.021082183342571</v>
      </c>
      <c r="K16" s="21">
        <v>2.0944233812675037</v>
      </c>
      <c r="L16" s="17">
        <v>168.87228218334258</v>
      </c>
      <c r="M16" s="17">
        <v>191.87228218334258</v>
      </c>
      <c r="N16">
        <v>8.421027703652998E-3</v>
      </c>
    </row>
    <row r="17" spans="1:14" ht="15.75" x14ac:dyDescent="0.25">
      <c r="A17" s="21">
        <v>721</v>
      </c>
      <c r="B17" s="22" t="str">
        <f t="shared" si="0"/>
        <v>Dec</v>
      </c>
      <c r="C17" s="21">
        <v>5</v>
      </c>
      <c r="D17" s="21">
        <v>5</v>
      </c>
      <c r="E17" s="21" t="s">
        <v>7</v>
      </c>
      <c r="F17" s="21" t="s">
        <v>28</v>
      </c>
      <c r="G17" s="21" t="s">
        <v>10</v>
      </c>
      <c r="H17" s="21">
        <v>-0.56099999999999994</v>
      </c>
      <c r="I17" s="21">
        <v>0.34831116356882197</v>
      </c>
      <c r="J17" s="21">
        <v>127.82078643967631</v>
      </c>
      <c r="K17" s="21">
        <v>1.1604212956221245</v>
      </c>
      <c r="L17" s="17">
        <v>132.30878643967631</v>
      </c>
      <c r="M17" s="17">
        <v>155.30878643967631</v>
      </c>
      <c r="N17">
        <v>6.8163028987142747E-3</v>
      </c>
    </row>
    <row r="18" spans="1:14" ht="15.75" x14ac:dyDescent="0.25">
      <c r="A18" s="21">
        <v>367</v>
      </c>
      <c r="B18" s="22" t="str">
        <f t="shared" si="0"/>
        <v>Dec</v>
      </c>
      <c r="C18" s="21">
        <v>5</v>
      </c>
      <c r="D18" s="21">
        <v>5</v>
      </c>
      <c r="E18" s="21" t="s">
        <v>7</v>
      </c>
      <c r="F18" s="21" t="s">
        <v>28</v>
      </c>
      <c r="G18" s="21" t="s">
        <v>9</v>
      </c>
      <c r="H18" s="21">
        <v>-0.67100000000000004</v>
      </c>
      <c r="I18" s="21">
        <v>0.11510864433221338</v>
      </c>
      <c r="J18" s="21">
        <v>110.06570194490378</v>
      </c>
      <c r="K18" s="21">
        <v>0.91759845066710422</v>
      </c>
      <c r="L18" s="17">
        <v>115.43370194490377</v>
      </c>
      <c r="M18" s="17">
        <v>138.43370194490376</v>
      </c>
      <c r="N18">
        <v>6.0756771427951549E-3</v>
      </c>
    </row>
    <row r="19" spans="1:14" ht="15.75" x14ac:dyDescent="0.25">
      <c r="A19" s="21">
        <v>690</v>
      </c>
      <c r="B19" s="22" t="str">
        <f t="shared" si="0"/>
        <v>Dec</v>
      </c>
      <c r="C19" s="21">
        <v>5</v>
      </c>
      <c r="D19" s="21">
        <v>5</v>
      </c>
      <c r="E19" s="21" t="s">
        <v>7</v>
      </c>
      <c r="F19" s="21" t="s">
        <v>28</v>
      </c>
      <c r="G19" s="21" t="s">
        <v>8</v>
      </c>
      <c r="H19" s="21">
        <v>-0.98450000000000004</v>
      </c>
      <c r="I19" s="21">
        <v>0.22517326661928586</v>
      </c>
      <c r="J19" s="21">
        <v>144.63916352355352</v>
      </c>
      <c r="K19" s="21">
        <v>0.41770274518289802</v>
      </c>
      <c r="L19" s="17">
        <v>152.51516352355353</v>
      </c>
      <c r="M19" s="17">
        <v>175.51516352355353</v>
      </c>
      <c r="N19">
        <v>7.7031348020904751E-3</v>
      </c>
    </row>
    <row r="20" spans="1:14" ht="15.75" x14ac:dyDescent="0.25">
      <c r="A20" s="21">
        <v>797</v>
      </c>
      <c r="B20" s="22" t="str">
        <f t="shared" si="0"/>
        <v>Dec</v>
      </c>
      <c r="C20" s="21">
        <v>5</v>
      </c>
      <c r="D20" s="21">
        <v>5</v>
      </c>
      <c r="E20" s="21" t="s">
        <v>7</v>
      </c>
      <c r="F20" s="21" t="s">
        <v>28</v>
      </c>
      <c r="G20" s="21" t="s">
        <v>8</v>
      </c>
      <c r="H20" s="21">
        <v>-3.5371999999999999</v>
      </c>
      <c r="I20" s="21">
        <v>0.39540637324150463</v>
      </c>
      <c r="J20" s="21">
        <v>100.24638900332002</v>
      </c>
      <c r="K20" s="21">
        <v>2.0251493031379204</v>
      </c>
      <c r="L20" s="17">
        <v>128.54398900332001</v>
      </c>
      <c r="M20" s="17">
        <v>151.54398900332001</v>
      </c>
      <c r="N20">
        <v>6.6510707810293239E-3</v>
      </c>
    </row>
    <row r="21" spans="1:14" ht="15.75" x14ac:dyDescent="0.25">
      <c r="A21" s="21">
        <v>800</v>
      </c>
      <c r="B21" s="22" t="str">
        <f t="shared" si="0"/>
        <v>Dec</v>
      </c>
      <c r="C21" s="21">
        <v>5</v>
      </c>
      <c r="D21" s="21">
        <v>5</v>
      </c>
      <c r="E21" s="21" t="s">
        <v>7</v>
      </c>
      <c r="F21" s="21" t="s">
        <v>28</v>
      </c>
      <c r="G21" s="21" t="s">
        <v>10</v>
      </c>
      <c r="H21" s="21">
        <v>0.2122</v>
      </c>
      <c r="I21" s="21">
        <v>0.24302510158417792</v>
      </c>
      <c r="J21" s="21">
        <v>106.23372150809702</v>
      </c>
      <c r="K21" s="21">
        <v>0.97162245754202303</v>
      </c>
      <c r="L21" s="17">
        <v>104.53612150809703</v>
      </c>
      <c r="M21" s="17">
        <v>127.53612150809703</v>
      </c>
      <c r="N21">
        <v>5.5973963524856545E-3</v>
      </c>
    </row>
    <row r="22" spans="1:14" ht="15.75" x14ac:dyDescent="0.25">
      <c r="A22" s="21">
        <v>853</v>
      </c>
      <c r="B22" s="22" t="str">
        <f t="shared" si="0"/>
        <v>Dec</v>
      </c>
      <c r="C22" s="21">
        <v>5</v>
      </c>
      <c r="D22" s="21">
        <v>5</v>
      </c>
      <c r="E22" s="21" t="s">
        <v>7</v>
      </c>
      <c r="F22" s="21" t="s">
        <v>28</v>
      </c>
      <c r="G22" s="21" t="s">
        <v>10</v>
      </c>
      <c r="H22" s="21">
        <v>-0.82474999999999987</v>
      </c>
      <c r="I22" s="21">
        <v>0.33617790429076883</v>
      </c>
      <c r="J22" s="21">
        <v>105.50631270216213</v>
      </c>
      <c r="K22" s="21">
        <v>2.6504097010336594</v>
      </c>
      <c r="L22" s="17">
        <v>112.10431270216213</v>
      </c>
      <c r="M22" s="17">
        <v>135.10431270216213</v>
      </c>
      <c r="N22">
        <v>5.9295545307621097E-3</v>
      </c>
    </row>
    <row r="23" spans="1:14" ht="15.75" x14ac:dyDescent="0.25">
      <c r="A23" s="21">
        <v>739</v>
      </c>
      <c r="B23" s="22" t="str">
        <f t="shared" si="0"/>
        <v>Dec</v>
      </c>
      <c r="C23" s="21">
        <v>5</v>
      </c>
      <c r="D23" s="21">
        <v>5</v>
      </c>
      <c r="E23" s="21" t="s">
        <v>7</v>
      </c>
      <c r="F23" s="21" t="s">
        <v>28</v>
      </c>
      <c r="G23" s="21" t="s">
        <v>10</v>
      </c>
      <c r="H23" s="21">
        <v>0.62125000000000008</v>
      </c>
      <c r="I23" s="21">
        <v>0.20978302282755554</v>
      </c>
      <c r="J23" s="21">
        <v>110.73366585745492</v>
      </c>
      <c r="K23" s="21">
        <v>1.1606065583708045</v>
      </c>
      <c r="L23" s="17">
        <v>105.76366585745492</v>
      </c>
      <c r="M23" s="17">
        <v>128.76366585745492</v>
      </c>
      <c r="N23">
        <v>5.651271695269809E-3</v>
      </c>
    </row>
    <row r="24" spans="1:14" ht="15.75" x14ac:dyDescent="0.25">
      <c r="A24" s="21">
        <v>758</v>
      </c>
      <c r="B24" s="22" t="str">
        <f t="shared" si="0"/>
        <v>Dec</v>
      </c>
      <c r="C24" s="21">
        <v>5</v>
      </c>
      <c r="D24" s="21">
        <v>5</v>
      </c>
      <c r="E24" s="21" t="s">
        <v>7</v>
      </c>
      <c r="F24" s="21" t="s">
        <v>28</v>
      </c>
      <c r="G24" s="21" t="s">
        <v>10</v>
      </c>
      <c r="H24" s="21">
        <v>-0.90359999999999996</v>
      </c>
      <c r="I24" s="21">
        <v>0.3696827017862751</v>
      </c>
      <c r="J24" s="21">
        <v>105.60743231195576</v>
      </c>
      <c r="K24" s="21">
        <v>1.3630718249600762</v>
      </c>
      <c r="L24" s="17">
        <v>112.83623231195577</v>
      </c>
      <c r="M24" s="17">
        <v>135.83623231195577</v>
      </c>
      <c r="N24">
        <v>5.9616775411353825E-3</v>
      </c>
    </row>
    <row r="25" spans="1:14" ht="15.75" x14ac:dyDescent="0.25">
      <c r="A25" s="21">
        <v>854</v>
      </c>
      <c r="B25" s="22" t="str">
        <f t="shared" si="0"/>
        <v>Dec</v>
      </c>
      <c r="C25" s="21">
        <v>5</v>
      </c>
      <c r="D25" s="21">
        <v>5</v>
      </c>
      <c r="E25" s="21" t="s">
        <v>7</v>
      </c>
      <c r="F25" s="21" t="s">
        <v>28</v>
      </c>
      <c r="G25" s="21" t="s">
        <v>10</v>
      </c>
      <c r="H25" s="21">
        <v>0.33079999999999998</v>
      </c>
      <c r="I25" s="21">
        <v>9.8283772821356433E-2</v>
      </c>
      <c r="J25" s="21">
        <v>109.48318093807617</v>
      </c>
      <c r="K25" s="21">
        <v>0.76715937066557471</v>
      </c>
      <c r="L25" s="17">
        <v>106.83678093807617</v>
      </c>
      <c r="M25" s="17">
        <v>129.83678093807617</v>
      </c>
      <c r="N25">
        <v>5.6983693360561126E-3</v>
      </c>
    </row>
    <row r="26" spans="1:14" ht="15.75" x14ac:dyDescent="0.25">
      <c r="A26" s="21">
        <v>862</v>
      </c>
      <c r="B26" s="22" t="str">
        <f t="shared" si="0"/>
        <v>Dec</v>
      </c>
      <c r="C26" s="21">
        <v>5</v>
      </c>
      <c r="D26" s="21">
        <v>5</v>
      </c>
      <c r="E26" s="21" t="s">
        <v>7</v>
      </c>
      <c r="F26" s="21" t="s">
        <v>28</v>
      </c>
      <c r="G26" s="21" t="s">
        <v>8</v>
      </c>
      <c r="H26" s="21">
        <v>-1.6918</v>
      </c>
      <c r="I26" s="21">
        <v>0.31018575080103206</v>
      </c>
      <c r="J26" s="21">
        <v>111.80975961540813</v>
      </c>
      <c r="K26" s="21">
        <v>1.4632153976773199</v>
      </c>
      <c r="L26" s="17">
        <v>125.34415961540813</v>
      </c>
      <c r="M26" s="17">
        <v>148.34415961540813</v>
      </c>
      <c r="N26">
        <v>6.5106343844015865E-3</v>
      </c>
    </row>
    <row r="27" spans="1:14" ht="15.75" x14ac:dyDescent="0.25">
      <c r="A27" s="21">
        <v>701</v>
      </c>
      <c r="B27" s="22" t="str">
        <f t="shared" si="0"/>
        <v>Dec</v>
      </c>
      <c r="C27" s="21">
        <v>5</v>
      </c>
      <c r="D27" s="21">
        <v>5</v>
      </c>
      <c r="E27" s="21" t="s">
        <v>7</v>
      </c>
      <c r="F27" s="21" t="s">
        <v>28</v>
      </c>
      <c r="G27" s="21" t="s">
        <v>10</v>
      </c>
      <c r="H27" s="21">
        <v>8.2600000000000007E-2</v>
      </c>
      <c r="I27" s="21">
        <v>0.16355824650564094</v>
      </c>
      <c r="J27" s="21">
        <v>103.22807864328232</v>
      </c>
      <c r="K27" s="21">
        <v>0.72911898891744986</v>
      </c>
      <c r="L27" s="17">
        <v>102.56727864328232</v>
      </c>
      <c r="M27" s="17">
        <v>125.56727864328232</v>
      </c>
      <c r="N27">
        <v>5.5109863712206096E-3</v>
      </c>
    </row>
    <row r="28" spans="1:14" ht="15.75" x14ac:dyDescent="0.25">
      <c r="A28" s="22">
        <v>694</v>
      </c>
      <c r="B28" s="22" t="str">
        <f t="shared" si="0"/>
        <v>Dec</v>
      </c>
      <c r="C28" s="21">
        <v>5</v>
      </c>
      <c r="D28" s="21">
        <v>5</v>
      </c>
      <c r="E28" s="21" t="s">
        <v>7</v>
      </c>
      <c r="F28" s="21" t="s">
        <v>28</v>
      </c>
      <c r="G28" s="21" t="s">
        <v>11</v>
      </c>
      <c r="H28" s="23">
        <v>-1.3166</v>
      </c>
      <c r="I28" s="23">
        <v>0.20928401754553549</v>
      </c>
      <c r="J28" s="23">
        <v>105.58196124214872</v>
      </c>
      <c r="K28" s="23">
        <v>4.1638229068969794</v>
      </c>
      <c r="L28" s="17">
        <v>116.11476124214872</v>
      </c>
      <c r="M28" s="17">
        <v>139.11476124214872</v>
      </c>
      <c r="N28">
        <v>6.1055679594606387E-3</v>
      </c>
    </row>
    <row r="29" spans="1:14" ht="15.75" x14ac:dyDescent="0.25">
      <c r="A29" s="22">
        <v>715</v>
      </c>
      <c r="B29" s="22" t="str">
        <f t="shared" si="0"/>
        <v>Dec</v>
      </c>
      <c r="C29" s="21">
        <v>5</v>
      </c>
      <c r="D29" s="21">
        <v>5</v>
      </c>
      <c r="E29" s="21" t="s">
        <v>7</v>
      </c>
      <c r="F29" s="21" t="s">
        <v>28</v>
      </c>
      <c r="G29" s="21" t="s">
        <v>8</v>
      </c>
      <c r="H29" s="23">
        <v>-1.1255999999999999</v>
      </c>
      <c r="I29" s="23">
        <v>0.31987857071082459</v>
      </c>
      <c r="J29" s="23">
        <v>110.61267547755612</v>
      </c>
      <c r="K29" s="23">
        <v>1.1823778160977159</v>
      </c>
      <c r="L29" s="17">
        <v>119.61747547755613</v>
      </c>
      <c r="M29" s="17">
        <v>142.61747547755613</v>
      </c>
      <c r="N29">
        <v>6.2592975825135413E-3</v>
      </c>
    </row>
    <row r="30" spans="1:14" ht="15.75" x14ac:dyDescent="0.25">
      <c r="A30" s="22">
        <v>870</v>
      </c>
      <c r="B30" s="22" t="str">
        <f t="shared" si="0"/>
        <v>Dec</v>
      </c>
      <c r="C30" s="21">
        <v>5</v>
      </c>
      <c r="D30" s="21">
        <v>5</v>
      </c>
      <c r="E30" s="21" t="s">
        <v>7</v>
      </c>
      <c r="F30" s="21" t="s">
        <v>28</v>
      </c>
      <c r="G30" s="21" t="s">
        <v>12</v>
      </c>
      <c r="H30" s="23">
        <v>-6.8253999999999992</v>
      </c>
      <c r="I30" s="23">
        <v>0.29285286408024069</v>
      </c>
      <c r="J30" s="23">
        <v>83.222579951304297</v>
      </c>
      <c r="K30" s="23">
        <v>0.79425121970318635</v>
      </c>
      <c r="L30" s="17">
        <v>137.8257799513043</v>
      </c>
      <c r="M30" s="17">
        <v>160.8257799513043</v>
      </c>
      <c r="N30">
        <v>7.0584366486943773E-3</v>
      </c>
    </row>
    <row r="31" spans="1:14" ht="15.75" x14ac:dyDescent="0.25">
      <c r="A31" s="31">
        <v>290</v>
      </c>
      <c r="B31" s="22" t="str">
        <f t="shared" si="0"/>
        <v>Dec</v>
      </c>
      <c r="C31" s="36">
        <v>5</v>
      </c>
      <c r="D31" s="36">
        <v>5</v>
      </c>
      <c r="E31" s="34" t="s">
        <v>7</v>
      </c>
      <c r="F31" s="21" t="s">
        <v>28</v>
      </c>
      <c r="G31" s="32" t="s">
        <v>13</v>
      </c>
      <c r="H31" s="23">
        <v>-0.97779999999999989</v>
      </c>
      <c r="I31" s="23">
        <v>1.3718600511714025E-2</v>
      </c>
      <c r="J31" s="23">
        <v>88.675868863466476</v>
      </c>
      <c r="K31" s="23">
        <v>0.57806158841424682</v>
      </c>
      <c r="L31" s="17">
        <v>96.498268863466478</v>
      </c>
      <c r="M31" s="17">
        <v>119.49826886346648</v>
      </c>
      <c r="N31">
        <v>5.2446253371618446E-3</v>
      </c>
    </row>
    <row r="32" spans="1:14" ht="15.75" x14ac:dyDescent="0.25">
      <c r="A32" s="27">
        <v>708</v>
      </c>
      <c r="B32" s="22" t="str">
        <f t="shared" si="0"/>
        <v>Dec</v>
      </c>
      <c r="C32" s="28">
        <v>5</v>
      </c>
      <c r="D32" s="28">
        <v>5</v>
      </c>
      <c r="E32" s="28" t="s">
        <v>7</v>
      </c>
      <c r="F32" s="21" t="s">
        <v>28</v>
      </c>
      <c r="G32" s="28" t="s">
        <v>13</v>
      </c>
      <c r="H32" s="29">
        <v>-0.45325000000000004</v>
      </c>
      <c r="I32" s="29">
        <v>0.1742973991008854</v>
      </c>
      <c r="J32" s="29">
        <v>108.21872265783128</v>
      </c>
      <c r="K32" s="29">
        <v>0.73544929578229368</v>
      </c>
      <c r="L32" s="30">
        <v>111.84472265783128</v>
      </c>
      <c r="M32" s="30">
        <v>134.84472265783128</v>
      </c>
      <c r="N32">
        <v>5.9181614575676512E-3</v>
      </c>
    </row>
    <row r="33" spans="1:14" ht="15.75" x14ac:dyDescent="0.25">
      <c r="A33" s="22">
        <v>1415</v>
      </c>
      <c r="B33" s="22" t="str">
        <f t="shared" si="0"/>
        <v>Dec</v>
      </c>
      <c r="C33" s="21">
        <v>15</v>
      </c>
      <c r="D33" s="21">
        <v>7</v>
      </c>
      <c r="E33" s="21" t="s">
        <v>7</v>
      </c>
      <c r="F33" s="21" t="s">
        <v>28</v>
      </c>
      <c r="G33" s="21" t="s">
        <v>14</v>
      </c>
      <c r="H33" s="23">
        <v>-3.1626000000000003</v>
      </c>
      <c r="I33" s="23">
        <v>8.9382884267627E-2</v>
      </c>
      <c r="J33" s="23">
        <v>86.589752739172738</v>
      </c>
      <c r="K33" s="23">
        <v>0.54579730669910886</v>
      </c>
      <c r="L33" s="17">
        <v>111.89055273917273</v>
      </c>
      <c r="M33" s="17">
        <v>134.89055273917273</v>
      </c>
      <c r="N33">
        <v>5.9201728808969895E-3</v>
      </c>
    </row>
    <row r="34" spans="1:14" ht="15.75" x14ac:dyDescent="0.25">
      <c r="A34" s="22">
        <v>1421</v>
      </c>
      <c r="B34" s="22" t="str">
        <f t="shared" si="0"/>
        <v>Dec</v>
      </c>
      <c r="C34" s="21">
        <v>15</v>
      </c>
      <c r="D34" s="21">
        <v>7</v>
      </c>
      <c r="E34" s="21" t="s">
        <v>7</v>
      </c>
      <c r="F34" s="21" t="s">
        <v>28</v>
      </c>
      <c r="G34" s="21" t="s">
        <v>14</v>
      </c>
      <c r="H34" s="23">
        <v>-1.1252</v>
      </c>
      <c r="I34" s="23">
        <v>0.26419632851347502</v>
      </c>
      <c r="J34" s="23">
        <v>95.442244018431694</v>
      </c>
      <c r="K34" s="23">
        <v>0.79677707045320889</v>
      </c>
      <c r="L34" s="17">
        <v>104.44384401843169</v>
      </c>
      <c r="M34" s="17">
        <v>127.44384401843169</v>
      </c>
      <c r="N34">
        <v>5.5933464121396452E-3</v>
      </c>
    </row>
    <row r="35" spans="1:14" ht="15.75" x14ac:dyDescent="0.25">
      <c r="A35" s="22">
        <v>1428</v>
      </c>
      <c r="B35" s="22" t="str">
        <f t="shared" si="0"/>
        <v>Dec</v>
      </c>
      <c r="C35" s="21">
        <v>15</v>
      </c>
      <c r="D35" s="21">
        <v>7</v>
      </c>
      <c r="E35" s="21" t="s">
        <v>7</v>
      </c>
      <c r="F35" s="21" t="s">
        <v>28</v>
      </c>
      <c r="G35" s="21" t="s">
        <v>14</v>
      </c>
      <c r="H35" s="23">
        <v>-2.8433999999999999</v>
      </c>
      <c r="I35" s="23">
        <v>0.29717385483921693</v>
      </c>
      <c r="J35" s="23">
        <v>88.290358427216134</v>
      </c>
      <c r="K35" s="23">
        <v>2.2089488903095962</v>
      </c>
      <c r="L35" s="17">
        <v>111.03755842721614</v>
      </c>
      <c r="M35" s="17">
        <v>134.03755842721614</v>
      </c>
      <c r="N35">
        <v>5.8827360575564452E-3</v>
      </c>
    </row>
    <row r="36" spans="1:14" ht="15.75" x14ac:dyDescent="0.25">
      <c r="A36" s="22">
        <v>2145</v>
      </c>
      <c r="B36" s="22" t="str">
        <f t="shared" si="0"/>
        <v>April</v>
      </c>
      <c r="C36" s="21">
        <v>15</v>
      </c>
      <c r="D36" s="21">
        <v>7</v>
      </c>
      <c r="E36" s="21" t="s">
        <v>7</v>
      </c>
      <c r="F36" s="21" t="s">
        <v>28</v>
      </c>
      <c r="G36" s="21" t="s">
        <v>14</v>
      </c>
      <c r="H36" s="23">
        <v>-3.032</v>
      </c>
      <c r="I36" s="23">
        <v>0.24895381097705652</v>
      </c>
      <c r="J36" s="23">
        <v>86.44773618499498</v>
      </c>
      <c r="K36" s="23">
        <v>0.74011046472807063</v>
      </c>
      <c r="L36" s="17">
        <v>110.70373618499498</v>
      </c>
      <c r="M36" s="17">
        <v>133.70373618499497</v>
      </c>
      <c r="N36">
        <v>5.8680850286644565E-3</v>
      </c>
    </row>
    <row r="37" spans="1:14" ht="15.75" x14ac:dyDescent="0.25">
      <c r="A37" s="22">
        <v>1422</v>
      </c>
      <c r="B37" s="22" t="str">
        <f t="shared" si="0"/>
        <v>Dec</v>
      </c>
      <c r="C37" s="21">
        <v>15</v>
      </c>
      <c r="D37" s="21">
        <v>7</v>
      </c>
      <c r="E37" s="21" t="s">
        <v>7</v>
      </c>
      <c r="F37" s="21" t="s">
        <v>28</v>
      </c>
      <c r="G37" s="21" t="s">
        <v>14</v>
      </c>
      <c r="H37" s="23">
        <v>-6.0286</v>
      </c>
      <c r="I37" s="23">
        <v>1.0299634944987128</v>
      </c>
      <c r="J37" s="23">
        <v>80.011795565972491</v>
      </c>
      <c r="K37" s="23">
        <v>2.6703539465771211</v>
      </c>
      <c r="L37" s="17">
        <v>128.24059556597248</v>
      </c>
      <c r="M37" s="17">
        <v>151.24059556597248</v>
      </c>
      <c r="N37">
        <v>6.6377552332496361E-3</v>
      </c>
    </row>
    <row r="38" spans="1:14" ht="15.75" x14ac:dyDescent="0.25">
      <c r="A38" s="22">
        <v>1660</v>
      </c>
      <c r="B38" s="22" t="str">
        <f t="shared" si="0"/>
        <v>Dec</v>
      </c>
      <c r="C38" s="21">
        <v>15</v>
      </c>
      <c r="D38" s="21">
        <v>7</v>
      </c>
      <c r="E38" s="21" t="s">
        <v>7</v>
      </c>
      <c r="F38" s="21" t="s">
        <v>28</v>
      </c>
      <c r="G38" s="21" t="s">
        <v>14</v>
      </c>
      <c r="H38" s="23">
        <v>-5.2451999999999996</v>
      </c>
      <c r="I38" s="23">
        <v>0.20885569180656788</v>
      </c>
      <c r="J38" s="23">
        <v>81.421182221480933</v>
      </c>
      <c r="K38" s="23">
        <v>0.89004898741586136</v>
      </c>
      <c r="L38" s="17">
        <v>123.38278222148094</v>
      </c>
      <c r="M38" s="17">
        <v>146.38278222148094</v>
      </c>
      <c r="N38">
        <v>6.4245520530526691E-3</v>
      </c>
    </row>
    <row r="39" spans="1:14" ht="15.75" x14ac:dyDescent="0.25">
      <c r="A39" s="22">
        <v>2125</v>
      </c>
      <c r="B39" s="22" t="str">
        <f t="shared" si="0"/>
        <v>April</v>
      </c>
      <c r="C39" s="21">
        <v>15</v>
      </c>
      <c r="D39" s="21">
        <v>7</v>
      </c>
      <c r="E39" s="21" t="s">
        <v>7</v>
      </c>
      <c r="F39" s="21" t="s">
        <v>28</v>
      </c>
      <c r="G39" s="21" t="s">
        <v>14</v>
      </c>
      <c r="H39" s="23">
        <v>-4.0537999999999998</v>
      </c>
      <c r="I39" s="23">
        <v>0.35486856721890703</v>
      </c>
      <c r="J39" s="23">
        <v>85.997292200905193</v>
      </c>
      <c r="K39" s="23">
        <v>0.95637142366342276</v>
      </c>
      <c r="L39" s="17">
        <v>118.4276922009052</v>
      </c>
      <c r="M39" s="17">
        <v>141.4276922009052</v>
      </c>
      <c r="N39">
        <v>6.2070795246470765E-3</v>
      </c>
    </row>
    <row r="40" spans="1:14" ht="15.75" x14ac:dyDescent="0.25">
      <c r="A40" s="22">
        <v>2164</v>
      </c>
      <c r="B40" s="22" t="str">
        <f t="shared" si="0"/>
        <v>April</v>
      </c>
      <c r="C40" s="21">
        <v>15</v>
      </c>
      <c r="D40" s="21">
        <v>7</v>
      </c>
      <c r="E40" s="21" t="s">
        <v>7</v>
      </c>
      <c r="F40" s="21" t="s">
        <v>28</v>
      </c>
      <c r="G40" s="21" t="s">
        <v>14</v>
      </c>
      <c r="H40" s="23">
        <v>-3.6475999999999997</v>
      </c>
      <c r="I40" s="23">
        <v>0.25418162797495825</v>
      </c>
      <c r="J40" s="23">
        <v>85.685271808903465</v>
      </c>
      <c r="K40" s="23">
        <v>1.01557166167632</v>
      </c>
      <c r="L40" s="17">
        <v>114.86607180890346</v>
      </c>
      <c r="M40" s="17">
        <v>137.86607180890346</v>
      </c>
      <c r="N40">
        <v>6.0507645861387462E-3</v>
      </c>
    </row>
    <row r="41" spans="1:14" ht="15.75" x14ac:dyDescent="0.25">
      <c r="A41" s="22">
        <v>1406</v>
      </c>
      <c r="B41" s="22" t="str">
        <f t="shared" si="0"/>
        <v>Dec</v>
      </c>
      <c r="C41" s="21">
        <v>15</v>
      </c>
      <c r="D41" s="21">
        <v>7</v>
      </c>
      <c r="E41" s="21" t="s">
        <v>7</v>
      </c>
      <c r="F41" s="21" t="s">
        <v>28</v>
      </c>
      <c r="G41" s="21" t="s">
        <v>14</v>
      </c>
      <c r="H41" s="23">
        <v>-1.2798</v>
      </c>
      <c r="I41" s="23">
        <v>0.21334760368937825</v>
      </c>
      <c r="J41" s="23">
        <v>93.429996144922328</v>
      </c>
      <c r="K41" s="23">
        <v>0.6700591764911521</v>
      </c>
      <c r="L41" s="17">
        <v>103.66839614492233</v>
      </c>
      <c r="M41" s="17">
        <v>126.66839614492233</v>
      </c>
      <c r="N41">
        <v>5.5593130022523248E-3</v>
      </c>
    </row>
    <row r="42" spans="1:14" ht="15.75" x14ac:dyDescent="0.25">
      <c r="A42" s="22">
        <v>1702</v>
      </c>
      <c r="B42" s="22" t="str">
        <f t="shared" si="0"/>
        <v>Dec</v>
      </c>
      <c r="C42" s="21">
        <v>15</v>
      </c>
      <c r="D42" s="21">
        <v>7</v>
      </c>
      <c r="E42" s="21" t="s">
        <v>7</v>
      </c>
      <c r="F42" s="21" t="s">
        <v>28</v>
      </c>
      <c r="G42" s="21" t="s">
        <v>14</v>
      </c>
      <c r="H42" s="23">
        <v>-3.1246</v>
      </c>
      <c r="I42" s="23">
        <v>0.16528853559760276</v>
      </c>
      <c r="J42" s="23">
        <v>87.654593240604115</v>
      </c>
      <c r="K42" s="23">
        <v>0.88100612937708878</v>
      </c>
      <c r="L42" s="17">
        <v>112.65139324060411</v>
      </c>
      <c r="M42" s="17">
        <v>135.65139324060411</v>
      </c>
      <c r="N42">
        <v>5.9535651920099237E-3</v>
      </c>
    </row>
    <row r="43" spans="1:14" ht="15.75" x14ac:dyDescent="0.25">
      <c r="A43" s="22">
        <v>1710</v>
      </c>
      <c r="B43" s="22" t="str">
        <f t="shared" si="0"/>
        <v>Dec</v>
      </c>
      <c r="C43" s="21">
        <v>15</v>
      </c>
      <c r="D43" s="21">
        <v>7</v>
      </c>
      <c r="E43" s="21" t="s">
        <v>7</v>
      </c>
      <c r="F43" s="21" t="s">
        <v>28</v>
      </c>
      <c r="G43" s="21" t="s">
        <v>14</v>
      </c>
      <c r="H43" s="23">
        <v>-3.3712000000000004</v>
      </c>
      <c r="I43" s="23">
        <v>4.7578356423903553E-2</v>
      </c>
      <c r="J43" s="23">
        <v>86.294184331476544</v>
      </c>
      <c r="K43" s="23">
        <v>0.21140671701722286</v>
      </c>
      <c r="L43" s="17">
        <v>113.26378433147654</v>
      </c>
      <c r="M43" s="17">
        <v>136.26378433147653</v>
      </c>
      <c r="N43">
        <v>5.9804422494099041E-3</v>
      </c>
    </row>
    <row r="44" spans="1:14" ht="15.75" x14ac:dyDescent="0.25">
      <c r="A44" s="22">
        <v>2345</v>
      </c>
      <c r="B44" s="22" t="str">
        <f t="shared" si="0"/>
        <v>April</v>
      </c>
      <c r="C44" s="21">
        <v>15</v>
      </c>
      <c r="D44" s="21">
        <v>7</v>
      </c>
      <c r="E44" s="21" t="s">
        <v>7</v>
      </c>
      <c r="F44" s="21" t="s">
        <v>28</v>
      </c>
      <c r="G44" s="21" t="s">
        <v>14</v>
      </c>
      <c r="H44" s="23">
        <v>-2.8172000000000001</v>
      </c>
      <c r="I44" s="23">
        <v>0.29352631909251337</v>
      </c>
      <c r="J44" s="23">
        <v>87.883219091470835</v>
      </c>
      <c r="K44" s="23">
        <v>0.87003373497813374</v>
      </c>
      <c r="L44" s="17">
        <v>110.42081909147083</v>
      </c>
      <c r="M44" s="17">
        <v>133.42081909147083</v>
      </c>
      <c r="N44">
        <v>5.8556681612811452E-3</v>
      </c>
    </row>
    <row r="45" spans="1:14" ht="15.75" x14ac:dyDescent="0.25">
      <c r="A45" s="22">
        <v>414</v>
      </c>
      <c r="B45" s="22" t="str">
        <f t="shared" si="0"/>
        <v>Dec</v>
      </c>
      <c r="C45" s="21">
        <v>15</v>
      </c>
      <c r="D45" s="21">
        <v>7</v>
      </c>
      <c r="E45" s="21" t="s">
        <v>7</v>
      </c>
      <c r="F45" s="21" t="s">
        <v>28</v>
      </c>
      <c r="G45" s="21" t="s">
        <v>14</v>
      </c>
      <c r="H45" s="23">
        <v>-4.2025999999999994</v>
      </c>
      <c r="I45" s="23">
        <v>0.29699966329947225</v>
      </c>
      <c r="J45" s="23">
        <v>142.47373956629102</v>
      </c>
      <c r="K45" s="23">
        <v>0.54959512370471608</v>
      </c>
      <c r="L45" s="17">
        <v>176.09453956629102</v>
      </c>
      <c r="M45" s="17">
        <v>199.09453956629102</v>
      </c>
      <c r="N45">
        <v>8.7380032918549771E-3</v>
      </c>
    </row>
    <row r="46" spans="1:14" ht="15.75" x14ac:dyDescent="0.25">
      <c r="A46" s="22">
        <v>1376</v>
      </c>
      <c r="B46" s="22" t="str">
        <f t="shared" si="0"/>
        <v>Dec</v>
      </c>
      <c r="C46" s="21">
        <v>15</v>
      </c>
      <c r="D46" s="21">
        <v>7</v>
      </c>
      <c r="E46" s="21" t="s">
        <v>7</v>
      </c>
      <c r="F46" s="21" t="s">
        <v>28</v>
      </c>
      <c r="G46" s="21" t="s">
        <v>9</v>
      </c>
      <c r="H46" s="23">
        <v>-2.7708000000000004</v>
      </c>
      <c r="I46" s="23">
        <v>0.2909805835446756</v>
      </c>
      <c r="J46" s="23">
        <v>111.28493759486895</v>
      </c>
      <c r="K46" s="23">
        <v>0.68256523497757882</v>
      </c>
      <c r="L46" s="17">
        <v>133.45133759486896</v>
      </c>
      <c r="M46" s="17">
        <v>156.45133759486896</v>
      </c>
      <c r="N46">
        <v>6.8664479995137967E-3</v>
      </c>
    </row>
    <row r="47" spans="1:14" ht="15.75" x14ac:dyDescent="0.25">
      <c r="A47" s="22">
        <v>1517</v>
      </c>
      <c r="B47" s="22" t="str">
        <f t="shared" si="0"/>
        <v>Dec</v>
      </c>
      <c r="C47" s="21">
        <v>15</v>
      </c>
      <c r="D47" s="21">
        <v>7</v>
      </c>
      <c r="E47" s="21" t="s">
        <v>7</v>
      </c>
      <c r="F47" s="21" t="s">
        <v>28</v>
      </c>
      <c r="G47" s="21" t="s">
        <v>9</v>
      </c>
      <c r="H47" s="23">
        <v>-4.1100000000000003</v>
      </c>
      <c r="I47" s="23" t="e">
        <v>#NUM!</v>
      </c>
      <c r="J47" s="23">
        <v>90.764018274352324</v>
      </c>
      <c r="K47" s="23" t="e">
        <v>#NUM!</v>
      </c>
      <c r="L47" s="17">
        <v>123.64401827435233</v>
      </c>
      <c r="M47" s="17">
        <v>146.64401827435233</v>
      </c>
      <c r="N47">
        <v>6.4360173674450879E-3</v>
      </c>
    </row>
    <row r="48" spans="1:14" ht="15.75" x14ac:dyDescent="0.25">
      <c r="A48" s="22">
        <v>1677</v>
      </c>
      <c r="B48" s="22" t="str">
        <f t="shared" si="0"/>
        <v>Dec</v>
      </c>
      <c r="C48" s="21">
        <v>15</v>
      </c>
      <c r="D48" s="21">
        <v>7</v>
      </c>
      <c r="E48" s="21" t="s">
        <v>7</v>
      </c>
      <c r="F48" s="21" t="s">
        <v>28</v>
      </c>
      <c r="G48" s="21" t="s">
        <v>9</v>
      </c>
      <c r="H48" s="23">
        <v>-2.6670000000000003</v>
      </c>
      <c r="I48" s="23">
        <v>0.11119127663625408</v>
      </c>
      <c r="J48" s="23">
        <v>160.06771850656347</v>
      </c>
      <c r="K48" s="23">
        <v>1.3049253618502457</v>
      </c>
      <c r="L48" s="17">
        <v>181.40371850656348</v>
      </c>
      <c r="M48" s="17">
        <v>204.40371850656348</v>
      </c>
      <c r="N48">
        <v>8.9710163275625761E-3</v>
      </c>
    </row>
    <row r="49" spans="1:14" ht="15.75" x14ac:dyDescent="0.25">
      <c r="A49" s="22">
        <v>2169</v>
      </c>
      <c r="B49" s="22" t="str">
        <f t="shared" si="0"/>
        <v>April</v>
      </c>
      <c r="C49" s="21">
        <v>15</v>
      </c>
      <c r="D49" s="21">
        <v>7</v>
      </c>
      <c r="E49" s="21" t="s">
        <v>7</v>
      </c>
      <c r="F49" s="21" t="s">
        <v>28</v>
      </c>
      <c r="G49" s="21" t="s">
        <v>9</v>
      </c>
      <c r="H49" s="23">
        <v>-4.4396000000000004</v>
      </c>
      <c r="I49" s="23">
        <v>0.21147529406528795</v>
      </c>
      <c r="J49" s="23">
        <v>84.468014073560923</v>
      </c>
      <c r="K49" s="23">
        <v>0.51686090972330312</v>
      </c>
      <c r="L49" s="17">
        <v>119.98481407356093</v>
      </c>
      <c r="M49" s="17">
        <v>142.98481407356093</v>
      </c>
      <c r="N49">
        <v>6.2754196010686844E-3</v>
      </c>
    </row>
    <row r="50" spans="1:14" ht="15.75" x14ac:dyDescent="0.25">
      <c r="A50" s="22">
        <v>1369</v>
      </c>
      <c r="B50" s="22" t="str">
        <f t="shared" si="0"/>
        <v>Dec</v>
      </c>
      <c r="C50" s="21">
        <v>15</v>
      </c>
      <c r="D50" s="21">
        <v>7</v>
      </c>
      <c r="E50" s="21" t="s">
        <v>7</v>
      </c>
      <c r="F50" s="21" t="s">
        <v>28</v>
      </c>
      <c r="G50" s="21" t="s">
        <v>14</v>
      </c>
      <c r="H50" s="23">
        <v>-8.0907999999999998</v>
      </c>
      <c r="I50" s="23">
        <v>3.2652718110441979E-2</v>
      </c>
      <c r="J50" s="23">
        <v>75.666580676629522</v>
      </c>
      <c r="K50" s="23">
        <v>0.22064972241088382</v>
      </c>
      <c r="L50" s="17">
        <v>140.39298067662952</v>
      </c>
      <c r="M50" s="17">
        <v>163.39298067662952</v>
      </c>
      <c r="N50">
        <v>7.1711077869265494E-3</v>
      </c>
    </row>
    <row r="51" spans="1:14" ht="15.75" x14ac:dyDescent="0.25">
      <c r="A51" s="22">
        <v>2127</v>
      </c>
      <c r="B51" s="22" t="str">
        <f t="shared" si="0"/>
        <v>April</v>
      </c>
      <c r="C51" s="21">
        <v>15</v>
      </c>
      <c r="D51" s="21">
        <v>7</v>
      </c>
      <c r="E51" s="21" t="s">
        <v>7</v>
      </c>
      <c r="F51" s="21" t="s">
        <v>28</v>
      </c>
      <c r="G51" s="21" t="s">
        <v>14</v>
      </c>
      <c r="H51" s="23">
        <v>-1.5606000000000002</v>
      </c>
      <c r="I51" s="23">
        <v>4.5036651740554566E-2</v>
      </c>
      <c r="J51" s="23">
        <v>95.961293396388371</v>
      </c>
      <c r="K51" s="23">
        <v>2.2663550030831439</v>
      </c>
      <c r="L51" s="17">
        <v>108.44609339638838</v>
      </c>
      <c r="M51" s="17">
        <v>131.44609339638839</v>
      </c>
      <c r="N51">
        <v>5.7689999901613864E-3</v>
      </c>
    </row>
    <row r="52" spans="1:14" ht="15.75" x14ac:dyDescent="0.25">
      <c r="A52" s="22">
        <v>2206</v>
      </c>
      <c r="B52" s="22" t="str">
        <f t="shared" si="0"/>
        <v>April</v>
      </c>
      <c r="C52" s="21">
        <v>15</v>
      </c>
      <c r="D52" s="21">
        <v>7</v>
      </c>
      <c r="E52" s="21" t="s">
        <v>7</v>
      </c>
      <c r="F52" s="21" t="s">
        <v>28</v>
      </c>
      <c r="G52" s="21" t="s">
        <v>14</v>
      </c>
      <c r="H52" s="23">
        <v>-3.9072000000000005</v>
      </c>
      <c r="I52" s="23">
        <v>0.23028938316822162</v>
      </c>
      <c r="J52" s="23">
        <v>85.187016012771764</v>
      </c>
      <c r="K52" s="23">
        <v>0.73003883458347563</v>
      </c>
      <c r="L52" s="17">
        <v>116.44461601277177</v>
      </c>
      <c r="M52" s="17">
        <v>139.44461601277177</v>
      </c>
      <c r="N52">
        <v>6.120044861126636E-3</v>
      </c>
    </row>
    <row r="53" spans="1:14" ht="15.75" x14ac:dyDescent="0.25">
      <c r="A53" s="22">
        <v>699</v>
      </c>
      <c r="B53" s="22" t="str">
        <f t="shared" si="0"/>
        <v>Dec</v>
      </c>
      <c r="C53" s="21">
        <v>15</v>
      </c>
      <c r="D53" s="21">
        <v>7</v>
      </c>
      <c r="E53" s="21" t="s">
        <v>7</v>
      </c>
      <c r="F53" s="21" t="s">
        <v>28</v>
      </c>
      <c r="G53" s="21" t="s">
        <v>9</v>
      </c>
      <c r="H53" s="23">
        <v>-0.189</v>
      </c>
      <c r="I53" s="23">
        <v>0.19313725689260475</v>
      </c>
      <c r="J53" s="23">
        <v>166.1415645160711</v>
      </c>
      <c r="K53" s="23">
        <v>1.3214356775870741</v>
      </c>
      <c r="L53" s="17">
        <v>167.6535645160711</v>
      </c>
      <c r="M53" s="17">
        <v>190.6535645160711</v>
      </c>
      <c r="N53">
        <v>8.3675397525938781E-3</v>
      </c>
    </row>
    <row r="54" spans="1:14" ht="15.75" x14ac:dyDescent="0.25">
      <c r="A54" s="22">
        <v>1327</v>
      </c>
      <c r="B54" s="22" t="str">
        <f t="shared" si="0"/>
        <v>Dec</v>
      </c>
      <c r="C54" s="21">
        <v>15</v>
      </c>
      <c r="D54" s="21">
        <v>7</v>
      </c>
      <c r="E54" s="21" t="s">
        <v>7</v>
      </c>
      <c r="F54" s="21" t="s">
        <v>28</v>
      </c>
      <c r="G54" s="21" t="s">
        <v>8</v>
      </c>
      <c r="H54" s="23">
        <v>-5.4207999999999998</v>
      </c>
      <c r="I54" s="23">
        <v>0.14084637020527005</v>
      </c>
      <c r="J54" s="23">
        <v>84.784484990251869</v>
      </c>
      <c r="K54" s="23">
        <v>0.96460499687696077</v>
      </c>
      <c r="L54" s="17">
        <v>128.15088499025188</v>
      </c>
      <c r="M54" s="17">
        <v>151.15088499025188</v>
      </c>
      <c r="N54">
        <v>6.6338179514554268E-3</v>
      </c>
    </row>
    <row r="55" spans="1:14" ht="15.75" x14ac:dyDescent="0.25">
      <c r="A55" s="22">
        <v>1347</v>
      </c>
      <c r="B55" s="22" t="str">
        <f t="shared" si="0"/>
        <v>Dec</v>
      </c>
      <c r="C55" s="21">
        <v>15</v>
      </c>
      <c r="D55" s="21">
        <v>7</v>
      </c>
      <c r="E55" s="21" t="s">
        <v>7</v>
      </c>
      <c r="F55" s="21" t="s">
        <v>28</v>
      </c>
      <c r="G55" s="21" t="s">
        <v>8</v>
      </c>
      <c r="H55" s="23">
        <v>-3.9180000000000001</v>
      </c>
      <c r="I55" s="23">
        <v>0.26295722085540851</v>
      </c>
      <c r="J55" s="23">
        <v>91.965389162674924</v>
      </c>
      <c r="K55" s="23">
        <v>0.93311344433568244</v>
      </c>
      <c r="L55" s="17">
        <v>123.30938916267493</v>
      </c>
      <c r="M55" s="17">
        <v>146.30938916267493</v>
      </c>
      <c r="N55">
        <v>6.4213309260903566E-3</v>
      </c>
    </row>
    <row r="56" spans="1:14" ht="15.75" x14ac:dyDescent="0.25">
      <c r="A56" s="22">
        <v>1423</v>
      </c>
      <c r="B56" s="22" t="str">
        <f t="shared" si="0"/>
        <v>Dec</v>
      </c>
      <c r="C56" s="21">
        <v>15</v>
      </c>
      <c r="D56" s="21">
        <v>7</v>
      </c>
      <c r="E56" s="21" t="s">
        <v>7</v>
      </c>
      <c r="F56" s="21" t="s">
        <v>28</v>
      </c>
      <c r="G56" s="21" t="s">
        <v>8</v>
      </c>
      <c r="H56" s="23">
        <v>-2.2001999999999997</v>
      </c>
      <c r="I56" s="23">
        <v>9.3406102584360065E-2</v>
      </c>
      <c r="J56" s="23">
        <v>90.899762769240567</v>
      </c>
      <c r="K56" s="23">
        <v>0.45315527140263878</v>
      </c>
      <c r="L56" s="17">
        <v>108.50136276924056</v>
      </c>
      <c r="M56" s="17">
        <v>131.50136276924056</v>
      </c>
      <c r="N56">
        <v>5.7714256918555314E-3</v>
      </c>
    </row>
    <row r="57" spans="1:14" ht="15.75" x14ac:dyDescent="0.25">
      <c r="A57" s="22">
        <v>1425</v>
      </c>
      <c r="B57" s="22" t="str">
        <f t="shared" si="0"/>
        <v>Dec</v>
      </c>
      <c r="C57" s="21">
        <v>15</v>
      </c>
      <c r="D57" s="21">
        <v>7</v>
      </c>
      <c r="E57" s="21" t="s">
        <v>7</v>
      </c>
      <c r="F57" s="21" t="s">
        <v>28</v>
      </c>
      <c r="G57" s="21" t="s">
        <v>15</v>
      </c>
      <c r="H57" s="23">
        <v>-3.6602000000000006</v>
      </c>
      <c r="I57" s="23">
        <v>0.15802752924728034</v>
      </c>
      <c r="J57" s="23">
        <v>79.936196486790223</v>
      </c>
      <c r="K57" s="23">
        <v>0.763244849311149</v>
      </c>
      <c r="L57" s="17">
        <v>109.21779648679023</v>
      </c>
      <c r="M57" s="17">
        <v>132.21779648679023</v>
      </c>
      <c r="N57">
        <v>5.8028690463341739E-3</v>
      </c>
    </row>
    <row r="58" spans="1:14" ht="15.75" x14ac:dyDescent="0.25">
      <c r="A58" s="22">
        <v>1464</v>
      </c>
      <c r="B58" s="22" t="str">
        <f t="shared" si="0"/>
        <v>Dec</v>
      </c>
      <c r="C58" s="21">
        <v>15</v>
      </c>
      <c r="D58" s="21">
        <v>7</v>
      </c>
      <c r="E58" s="21" t="s">
        <v>7</v>
      </c>
      <c r="F58" s="21" t="s">
        <v>28</v>
      </c>
      <c r="G58" s="21" t="s">
        <v>8</v>
      </c>
      <c r="H58" s="23">
        <v>-2.1021999999999998</v>
      </c>
      <c r="I58" s="23">
        <v>4.5964116438804679E-2</v>
      </c>
      <c r="J58" s="23">
        <v>90.93150566071165</v>
      </c>
      <c r="K58" s="23">
        <v>0.33085162837743437</v>
      </c>
      <c r="L58" s="17">
        <v>107.74910566071165</v>
      </c>
      <c r="M58" s="17">
        <v>130.74910566071165</v>
      </c>
      <c r="N58">
        <v>5.7384100948182342E-3</v>
      </c>
    </row>
    <row r="59" spans="1:14" ht="15.75" x14ac:dyDescent="0.25">
      <c r="A59" s="22">
        <v>1497</v>
      </c>
      <c r="B59" s="22" t="str">
        <f t="shared" si="0"/>
        <v>Dec</v>
      </c>
      <c r="C59" s="21">
        <v>15</v>
      </c>
      <c r="D59" s="21">
        <v>7</v>
      </c>
      <c r="E59" s="21" t="s">
        <v>7</v>
      </c>
      <c r="F59" s="21" t="s">
        <v>28</v>
      </c>
      <c r="G59" s="21" t="s">
        <v>14</v>
      </c>
      <c r="H59" s="23">
        <v>-2.8954</v>
      </c>
      <c r="I59" s="23">
        <v>4.0178352380355262E-2</v>
      </c>
      <c r="J59" s="23">
        <v>93.938706458850106</v>
      </c>
      <c r="K59" s="23">
        <v>0.27078718581203093</v>
      </c>
      <c r="L59" s="17">
        <v>117.10190645885011</v>
      </c>
      <c r="M59" s="17">
        <v>140.10190645885012</v>
      </c>
      <c r="N59">
        <v>6.148892493482847E-3</v>
      </c>
    </row>
    <row r="60" spans="1:14" ht="15.75" x14ac:dyDescent="0.25">
      <c r="A60" s="22">
        <v>1762</v>
      </c>
      <c r="B60" s="22" t="str">
        <f t="shared" si="0"/>
        <v>Dec</v>
      </c>
      <c r="C60" s="21">
        <v>15</v>
      </c>
      <c r="D60" s="21">
        <v>7</v>
      </c>
      <c r="E60" s="21" t="s">
        <v>7</v>
      </c>
      <c r="F60" s="21" t="s">
        <v>28</v>
      </c>
      <c r="G60" s="21" t="s">
        <v>8</v>
      </c>
      <c r="H60" s="23">
        <v>-1.5489999999999999</v>
      </c>
      <c r="I60" s="23">
        <v>0.19339941399428626</v>
      </c>
      <c r="J60" s="23">
        <v>98.437433672798832</v>
      </c>
      <c r="K60" s="23">
        <v>2.5490145808396889</v>
      </c>
      <c r="L60" s="17">
        <v>110.82943367279883</v>
      </c>
      <c r="M60" s="17">
        <v>133.82943367279881</v>
      </c>
      <c r="N60">
        <v>5.8736017297482757E-3</v>
      </c>
    </row>
    <row r="61" spans="1:14" ht="15.75" x14ac:dyDescent="0.25">
      <c r="A61" s="22">
        <v>2132</v>
      </c>
      <c r="B61" s="22" t="str">
        <f t="shared" si="0"/>
        <v>April</v>
      </c>
      <c r="C61" s="21">
        <v>15</v>
      </c>
      <c r="D61" s="21">
        <v>7</v>
      </c>
      <c r="E61" s="21" t="s">
        <v>7</v>
      </c>
      <c r="F61" s="21" t="s">
        <v>28</v>
      </c>
      <c r="G61" s="21" t="s">
        <v>14</v>
      </c>
      <c r="H61" s="23">
        <v>-4.6356000000000002</v>
      </c>
      <c r="I61" s="23">
        <v>0.33641239572881371</v>
      </c>
      <c r="J61" s="23">
        <v>89.508917794476631</v>
      </c>
      <c r="K61" s="23">
        <v>1.4868410473214675</v>
      </c>
      <c r="L61" s="17">
        <v>126.59371779447663</v>
      </c>
      <c r="M61" s="17">
        <v>149.59371779447662</v>
      </c>
      <c r="N61">
        <v>6.5654758858603914E-3</v>
      </c>
    </row>
    <row r="62" spans="1:14" ht="15.75" x14ac:dyDescent="0.25">
      <c r="A62" s="22">
        <v>2136</v>
      </c>
      <c r="B62" s="22" t="str">
        <f t="shared" si="0"/>
        <v>April</v>
      </c>
      <c r="C62" s="21">
        <v>15</v>
      </c>
      <c r="D62" s="21">
        <v>7</v>
      </c>
      <c r="E62" s="21" t="s">
        <v>7</v>
      </c>
      <c r="F62" s="21" t="s">
        <v>28</v>
      </c>
      <c r="G62" s="21" t="s">
        <v>15</v>
      </c>
      <c r="H62" s="23">
        <v>-1.2153999999999998</v>
      </c>
      <c r="I62" s="23">
        <v>4.8070781146139087E-2</v>
      </c>
      <c r="J62" s="23">
        <v>112.79476295933922</v>
      </c>
      <c r="K62" s="23">
        <v>1.3273347354755667</v>
      </c>
      <c r="L62" s="17">
        <v>122.51796295933923</v>
      </c>
      <c r="M62" s="17">
        <v>145.51796295933923</v>
      </c>
      <c r="N62">
        <v>6.3865962478562247E-3</v>
      </c>
    </row>
    <row r="63" spans="1:14" ht="15.75" x14ac:dyDescent="0.25">
      <c r="A63" s="22">
        <v>2138</v>
      </c>
      <c r="B63" s="22" t="str">
        <f t="shared" si="0"/>
        <v>April</v>
      </c>
      <c r="C63" s="21">
        <v>15</v>
      </c>
      <c r="D63" s="21">
        <v>7</v>
      </c>
      <c r="E63" s="21" t="s">
        <v>7</v>
      </c>
      <c r="F63" s="21" t="s">
        <v>28</v>
      </c>
      <c r="G63" s="21" t="s">
        <v>14</v>
      </c>
      <c r="H63" s="23">
        <v>-3.6905999999999999</v>
      </c>
      <c r="I63" s="23">
        <v>8.1306826281684327E-2</v>
      </c>
      <c r="J63" s="23">
        <v>91.747278497352099</v>
      </c>
      <c r="K63" s="23">
        <v>0.66274670878096276</v>
      </c>
      <c r="L63" s="17">
        <v>121.2720784973521</v>
      </c>
      <c r="M63" s="17">
        <v>144.27207849735208</v>
      </c>
      <c r="N63">
        <v>6.3319159811154593E-3</v>
      </c>
    </row>
    <row r="64" spans="1:14" ht="15.75" x14ac:dyDescent="0.25">
      <c r="A64" s="22">
        <v>2143</v>
      </c>
      <c r="B64" s="22" t="str">
        <f t="shared" si="0"/>
        <v>April</v>
      </c>
      <c r="C64" s="21">
        <v>15</v>
      </c>
      <c r="D64" s="21">
        <v>7</v>
      </c>
      <c r="E64" s="21" t="s">
        <v>7</v>
      </c>
      <c r="F64" s="21" t="s">
        <v>28</v>
      </c>
      <c r="G64" s="21" t="s">
        <v>15</v>
      </c>
      <c r="H64" s="23">
        <v>-3.7769999999999997</v>
      </c>
      <c r="I64" s="23">
        <v>0.30456033884929928</v>
      </c>
      <c r="J64" s="23">
        <v>83.968127928615004</v>
      </c>
      <c r="K64" s="23">
        <v>1.3583278322996988</v>
      </c>
      <c r="L64" s="17">
        <v>114.184127928615</v>
      </c>
      <c r="M64" s="17">
        <v>137.184127928615</v>
      </c>
      <c r="N64">
        <v>6.0208349462611199E-3</v>
      </c>
    </row>
    <row r="65" spans="1:14" ht="15.75" x14ac:dyDescent="0.25">
      <c r="A65" s="22">
        <v>2172</v>
      </c>
      <c r="B65" s="22" t="str">
        <f t="shared" si="0"/>
        <v>April</v>
      </c>
      <c r="C65" s="21">
        <v>15</v>
      </c>
      <c r="D65" s="21">
        <v>7</v>
      </c>
      <c r="E65" s="21" t="s">
        <v>7</v>
      </c>
      <c r="F65" s="21" t="s">
        <v>28</v>
      </c>
      <c r="G65" s="21" t="s">
        <v>14</v>
      </c>
      <c r="H65" s="23">
        <v>-3.3781999999999996</v>
      </c>
      <c r="I65" s="23">
        <v>0.17048372356327743</v>
      </c>
      <c r="J65" s="23">
        <v>90.557796404680857</v>
      </c>
      <c r="K65" s="23">
        <v>0.78072037247659787</v>
      </c>
      <c r="L65" s="17">
        <v>117.58339640468085</v>
      </c>
      <c r="M65" s="17">
        <v>140.58339640468085</v>
      </c>
      <c r="N65">
        <v>6.1700244679751114E-3</v>
      </c>
    </row>
    <row r="66" spans="1:14" ht="15.75" x14ac:dyDescent="0.25">
      <c r="A66" s="22">
        <v>696</v>
      </c>
      <c r="B66" s="22" t="str">
        <f t="shared" si="0"/>
        <v>Dec</v>
      </c>
      <c r="C66" s="21">
        <v>15</v>
      </c>
      <c r="D66" s="21">
        <v>7</v>
      </c>
      <c r="E66" s="21" t="s">
        <v>7</v>
      </c>
      <c r="F66" s="21" t="s">
        <v>28</v>
      </c>
      <c r="G66" s="21" t="s">
        <v>14</v>
      </c>
      <c r="H66" s="23">
        <v>-0.69100000000000006</v>
      </c>
      <c r="I66" s="23">
        <v>0.19291319291328934</v>
      </c>
      <c r="J66" s="23">
        <v>104.70422046752071</v>
      </c>
      <c r="K66" s="23">
        <v>0.49300152129582658</v>
      </c>
      <c r="L66" s="17">
        <v>110.23222046752072</v>
      </c>
      <c r="M66" s="17">
        <v>133.23222046752073</v>
      </c>
      <c r="N66">
        <v>5.8473908102271927E-3</v>
      </c>
    </row>
    <row r="67" spans="1:14" ht="15.75" x14ac:dyDescent="0.25">
      <c r="A67" s="22">
        <v>697</v>
      </c>
      <c r="B67" s="22" t="str">
        <f t="shared" si="0"/>
        <v>Dec</v>
      </c>
      <c r="C67" s="21">
        <v>15</v>
      </c>
      <c r="D67" s="21">
        <v>7</v>
      </c>
      <c r="E67" s="21" t="s">
        <v>7</v>
      </c>
      <c r="F67" s="21" t="s">
        <v>28</v>
      </c>
      <c r="G67" s="21" t="s">
        <v>16</v>
      </c>
      <c r="H67" s="23">
        <v>-0.73040000000000005</v>
      </c>
      <c r="I67" s="23">
        <v>8.4352237670378374E-2</v>
      </c>
      <c r="J67" s="23">
        <v>101.13032142287385</v>
      </c>
      <c r="K67" s="23">
        <v>0.33334261653739933</v>
      </c>
      <c r="L67" s="17">
        <v>106.97352142287384</v>
      </c>
      <c r="M67" s="17">
        <v>129.97352142287383</v>
      </c>
      <c r="N67">
        <v>5.7043707000759124E-3</v>
      </c>
    </row>
    <row r="68" spans="1:14" ht="15.75" x14ac:dyDescent="0.25">
      <c r="A68" s="22">
        <v>732</v>
      </c>
      <c r="B68" s="22" t="str">
        <f t="shared" si="0"/>
        <v>Dec</v>
      </c>
      <c r="C68" s="21">
        <v>15</v>
      </c>
      <c r="D68" s="21">
        <v>7</v>
      </c>
      <c r="E68" s="21" t="s">
        <v>7</v>
      </c>
      <c r="F68" s="21" t="s">
        <v>28</v>
      </c>
      <c r="G68" s="21" t="s">
        <v>14</v>
      </c>
      <c r="H68" s="23">
        <v>-2.2919999999999994</v>
      </c>
      <c r="I68" s="23">
        <v>0.21797247532658795</v>
      </c>
      <c r="J68" s="23">
        <v>97.249704255116768</v>
      </c>
      <c r="K68" s="23">
        <v>0.6516331022899311</v>
      </c>
      <c r="L68" s="17">
        <v>115.58570425511677</v>
      </c>
      <c r="M68" s="17">
        <v>138.58570425511675</v>
      </c>
      <c r="N68">
        <v>6.0823483287046429E-3</v>
      </c>
    </row>
    <row r="69" spans="1:14" ht="15.75" x14ac:dyDescent="0.25">
      <c r="A69" s="22">
        <v>796</v>
      </c>
      <c r="B69" s="22" t="str">
        <f t="shared" si="0"/>
        <v>Dec</v>
      </c>
      <c r="C69" s="21">
        <v>15</v>
      </c>
      <c r="D69" s="21">
        <v>7</v>
      </c>
      <c r="E69" s="21" t="s">
        <v>7</v>
      </c>
      <c r="F69" s="21" t="s">
        <v>28</v>
      </c>
      <c r="G69" s="21" t="s">
        <v>14</v>
      </c>
      <c r="H69" s="23">
        <v>-1.98075</v>
      </c>
      <c r="I69" s="23">
        <v>4.9499999999999947E-2</v>
      </c>
      <c r="J69" s="23">
        <v>98.186460351428494</v>
      </c>
      <c r="K69" s="23">
        <v>0.40043091372503586</v>
      </c>
      <c r="L69" s="17">
        <v>114.0324603514285</v>
      </c>
      <c r="M69" s="17">
        <v>137.03246035142848</v>
      </c>
      <c r="N69">
        <v>6.0141784513536734E-3</v>
      </c>
    </row>
    <row r="70" spans="1:14" ht="15.75" x14ac:dyDescent="0.25">
      <c r="A70" s="22">
        <v>861</v>
      </c>
      <c r="B70" s="22" t="str">
        <f t="shared" ref="B70:B133" si="1">IF(A70&gt;2000,"April","Dec")</f>
        <v>Dec</v>
      </c>
      <c r="C70" s="21">
        <v>15</v>
      </c>
      <c r="D70" s="21">
        <v>7</v>
      </c>
      <c r="E70" s="21" t="s">
        <v>7</v>
      </c>
      <c r="F70" s="21" t="s">
        <v>28</v>
      </c>
      <c r="G70" s="21" t="s">
        <v>12</v>
      </c>
      <c r="H70" s="23">
        <v>-1.9986000000000002</v>
      </c>
      <c r="I70" s="23">
        <v>0.27390837884226898</v>
      </c>
      <c r="J70" s="23">
        <v>102.81055251252148</v>
      </c>
      <c r="K70" s="23">
        <v>2.1726239205163882</v>
      </c>
      <c r="L70" s="17">
        <v>118.79935251252148</v>
      </c>
      <c r="M70" s="17">
        <v>141.79935251252147</v>
      </c>
      <c r="N70">
        <v>6.2233912177423736E-3</v>
      </c>
    </row>
    <row r="71" spans="1:14" ht="15.75" x14ac:dyDescent="0.25">
      <c r="A71" s="22">
        <v>753</v>
      </c>
      <c r="B71" s="22" t="str">
        <f t="shared" si="1"/>
        <v>Dec</v>
      </c>
      <c r="C71" s="21">
        <v>15</v>
      </c>
      <c r="D71" s="21">
        <v>7</v>
      </c>
      <c r="E71" s="21" t="s">
        <v>7</v>
      </c>
      <c r="F71" s="21" t="s">
        <v>28</v>
      </c>
      <c r="G71" s="21" t="s">
        <v>8</v>
      </c>
      <c r="H71" s="23">
        <v>-1.5642</v>
      </c>
      <c r="I71" s="23">
        <v>4.9393319386329938E-2</v>
      </c>
      <c r="J71" s="23">
        <v>109.59924697069441</v>
      </c>
      <c r="K71" s="23">
        <v>0.4821625244665933</v>
      </c>
      <c r="L71" s="17">
        <v>122.11284697069441</v>
      </c>
      <c r="M71" s="17">
        <v>145.11284697069442</v>
      </c>
      <c r="N71">
        <v>6.3688162281225202E-3</v>
      </c>
    </row>
    <row r="72" spans="1:14" ht="15.75" x14ac:dyDescent="0.25">
      <c r="A72" s="22">
        <v>762</v>
      </c>
      <c r="B72" s="22" t="str">
        <f t="shared" si="1"/>
        <v>Dec</v>
      </c>
      <c r="C72" s="21">
        <v>15</v>
      </c>
      <c r="D72" s="21">
        <v>7</v>
      </c>
      <c r="E72" s="21" t="s">
        <v>7</v>
      </c>
      <c r="F72" s="21" t="s">
        <v>28</v>
      </c>
      <c r="G72" s="21" t="s">
        <v>9</v>
      </c>
      <c r="H72" s="23">
        <v>1.7188000000000003</v>
      </c>
      <c r="I72" s="23">
        <v>0.1459133304396826</v>
      </c>
      <c r="J72" s="23">
        <v>101.25924040541288</v>
      </c>
      <c r="K72" s="23">
        <v>1.256409169020984</v>
      </c>
      <c r="L72" s="17">
        <v>87.508840405412883</v>
      </c>
      <c r="M72" s="17">
        <v>110.50884040541288</v>
      </c>
      <c r="N72">
        <v>4.850090883180936E-3</v>
      </c>
    </row>
    <row r="73" spans="1:14" ht="15.75" x14ac:dyDescent="0.25">
      <c r="A73" s="22">
        <v>872</v>
      </c>
      <c r="B73" s="22" t="str">
        <f t="shared" si="1"/>
        <v>Dec</v>
      </c>
      <c r="C73" s="21">
        <v>15</v>
      </c>
      <c r="D73" s="21">
        <v>7</v>
      </c>
      <c r="E73" s="21" t="s">
        <v>7</v>
      </c>
      <c r="F73" s="21" t="s">
        <v>28</v>
      </c>
      <c r="G73" s="21" t="s">
        <v>9</v>
      </c>
      <c r="H73" s="23">
        <v>-1.381</v>
      </c>
      <c r="I73" s="23">
        <v>0.12658988901172163</v>
      </c>
      <c r="J73" s="23">
        <v>115.24355088297452</v>
      </c>
      <c r="K73" s="23">
        <v>7.1352501217546651</v>
      </c>
      <c r="L73" s="17">
        <v>126.29155088297452</v>
      </c>
      <c r="M73" s="17">
        <v>149.29155088297452</v>
      </c>
      <c r="N73">
        <v>6.5522141687226598E-3</v>
      </c>
    </row>
    <row r="74" spans="1:14" ht="15.75" x14ac:dyDescent="0.25">
      <c r="A74" s="27">
        <v>764</v>
      </c>
      <c r="B74" s="22" t="str">
        <f t="shared" si="1"/>
        <v>Dec</v>
      </c>
      <c r="C74" s="28">
        <v>15</v>
      </c>
      <c r="D74" s="28">
        <v>7</v>
      </c>
      <c r="E74" s="28" t="s">
        <v>7</v>
      </c>
      <c r="F74" s="21" t="s">
        <v>28</v>
      </c>
      <c r="G74" s="28" t="s">
        <v>14</v>
      </c>
      <c r="H74" s="29">
        <v>-2.3820000000000001</v>
      </c>
      <c r="I74" s="29">
        <v>0.31639848292935918</v>
      </c>
      <c r="J74" s="29">
        <v>209.82747125005142</v>
      </c>
      <c r="K74" s="29">
        <v>1.3389719937325006</v>
      </c>
      <c r="L74" s="30">
        <v>228.88347125005143</v>
      </c>
      <c r="M74" s="30">
        <v>251.88347125005143</v>
      </c>
      <c r="N74">
        <v>1.1054841613142139E-2</v>
      </c>
    </row>
    <row r="75" spans="1:14" ht="15.75" x14ac:dyDescent="0.25">
      <c r="A75" s="22">
        <v>1440</v>
      </c>
      <c r="B75" s="22" t="str">
        <f t="shared" si="1"/>
        <v>Dec</v>
      </c>
      <c r="C75" s="21">
        <v>30</v>
      </c>
      <c r="D75" s="21">
        <v>5</v>
      </c>
      <c r="E75" s="21" t="s">
        <v>7</v>
      </c>
      <c r="F75" s="21" t="s">
        <v>28</v>
      </c>
      <c r="G75" s="21" t="s">
        <v>13</v>
      </c>
      <c r="H75" s="23">
        <v>-6.2035999999999998</v>
      </c>
      <c r="I75" s="23">
        <v>0.1017708209655401</v>
      </c>
      <c r="J75" s="23">
        <v>79.801021944845445</v>
      </c>
      <c r="K75" s="23">
        <v>1.6899938757285495</v>
      </c>
      <c r="L75" s="17">
        <v>129.42982194484546</v>
      </c>
      <c r="M75" s="17">
        <v>152.42982194484546</v>
      </c>
      <c r="N75">
        <v>6.689948849588837E-3</v>
      </c>
    </row>
    <row r="76" spans="1:14" ht="15.75" x14ac:dyDescent="0.25">
      <c r="A76" s="22">
        <v>2226</v>
      </c>
      <c r="B76" s="22" t="str">
        <f t="shared" si="1"/>
        <v>April</v>
      </c>
      <c r="C76" s="21">
        <v>30</v>
      </c>
      <c r="D76" s="21">
        <v>5</v>
      </c>
      <c r="E76" s="21" t="s">
        <v>7</v>
      </c>
      <c r="F76" s="21" t="s">
        <v>28</v>
      </c>
      <c r="G76" s="21" t="s">
        <v>13</v>
      </c>
      <c r="H76" s="23">
        <v>-1.9357500000000001</v>
      </c>
      <c r="I76" s="23">
        <v>0.37480428225942131</v>
      </c>
      <c r="J76" s="23">
        <v>90.727164241432234</v>
      </c>
      <c r="K76" s="23">
        <v>1.6668200012798842</v>
      </c>
      <c r="L76" s="17">
        <v>106.21316424143224</v>
      </c>
      <c r="M76" s="17">
        <v>129.21316424143225</v>
      </c>
      <c r="N76">
        <v>5.6709996012557469E-3</v>
      </c>
    </row>
    <row r="77" spans="1:14" ht="15.75" x14ac:dyDescent="0.25">
      <c r="A77" s="22">
        <v>370</v>
      </c>
      <c r="B77" s="22" t="str">
        <f t="shared" si="1"/>
        <v>Dec</v>
      </c>
      <c r="C77" s="21">
        <v>30</v>
      </c>
      <c r="D77" s="21">
        <v>3</v>
      </c>
      <c r="E77" s="21" t="s">
        <v>7</v>
      </c>
      <c r="F77" s="21" t="s">
        <v>28</v>
      </c>
      <c r="G77" s="21" t="s">
        <v>9</v>
      </c>
      <c r="H77" s="23">
        <v>-0.73866666666666669</v>
      </c>
      <c r="I77" s="23">
        <v>0.20080919633655558</v>
      </c>
      <c r="J77" s="23">
        <v>135.83081881965191</v>
      </c>
      <c r="K77" s="23">
        <v>0.78593956510662744</v>
      </c>
      <c r="L77" s="17">
        <v>141.74015215298525</v>
      </c>
      <c r="M77" s="17">
        <v>164.74015215298525</v>
      </c>
      <c r="N77">
        <v>7.2302334104656623E-3</v>
      </c>
    </row>
    <row r="78" spans="1:14" ht="15.75" x14ac:dyDescent="0.25">
      <c r="A78" s="22">
        <v>571</v>
      </c>
      <c r="B78" s="22" t="str">
        <f t="shared" si="1"/>
        <v>Dec</v>
      </c>
      <c r="C78" s="21">
        <v>30</v>
      </c>
      <c r="D78" s="21">
        <v>3</v>
      </c>
      <c r="E78" s="21" t="s">
        <v>7</v>
      </c>
      <c r="F78" s="21" t="s">
        <v>28</v>
      </c>
      <c r="G78" s="21" t="s">
        <v>17</v>
      </c>
      <c r="H78" s="23">
        <v>-1.333</v>
      </c>
      <c r="I78" s="23">
        <v>0.11185928660598546</v>
      </c>
      <c r="J78" s="23">
        <v>96.395160733892595</v>
      </c>
      <c r="K78" s="23">
        <v>0.67010834944805731</v>
      </c>
      <c r="L78" s="17">
        <v>107.0591607338926</v>
      </c>
      <c r="M78" s="17">
        <v>130.05916073389261</v>
      </c>
      <c r="N78">
        <v>5.7081292992982946E-3</v>
      </c>
    </row>
    <row r="79" spans="1:14" ht="15.75" x14ac:dyDescent="0.25">
      <c r="A79" s="22">
        <v>1334</v>
      </c>
      <c r="B79" s="22" t="str">
        <f t="shared" si="1"/>
        <v>Dec</v>
      </c>
      <c r="C79" s="21">
        <v>30</v>
      </c>
      <c r="D79" s="21">
        <v>5</v>
      </c>
      <c r="E79" s="21" t="s">
        <v>7</v>
      </c>
      <c r="F79" s="21" t="s">
        <v>28</v>
      </c>
      <c r="G79" s="21" t="s">
        <v>8</v>
      </c>
      <c r="H79" s="23">
        <v>-3.1642000000000001</v>
      </c>
      <c r="I79" s="23">
        <v>0.41298268728846244</v>
      </c>
      <c r="J79" s="23">
        <v>80.710037968032552</v>
      </c>
      <c r="K79" s="23">
        <v>2.3086247421354549</v>
      </c>
      <c r="L79" s="17">
        <v>106.02363796803255</v>
      </c>
      <c r="M79" s="17">
        <v>129.02363796803255</v>
      </c>
      <c r="N79">
        <v>5.6626815368604737E-3</v>
      </c>
    </row>
    <row r="80" spans="1:14" ht="15.75" x14ac:dyDescent="0.25">
      <c r="A80" s="22">
        <v>1438</v>
      </c>
      <c r="B80" s="22" t="str">
        <f t="shared" si="1"/>
        <v>Dec</v>
      </c>
      <c r="C80" s="21">
        <v>30</v>
      </c>
      <c r="D80" s="21">
        <v>5</v>
      </c>
      <c r="E80" s="21" t="s">
        <v>7</v>
      </c>
      <c r="F80" s="21" t="s">
        <v>28</v>
      </c>
      <c r="G80" s="21" t="s">
        <v>8</v>
      </c>
      <c r="H80" s="23">
        <v>-5.2106000000000003</v>
      </c>
      <c r="I80" s="23">
        <v>6.3810657417080627E-2</v>
      </c>
      <c r="J80" s="23">
        <v>168.3543167427222</v>
      </c>
      <c r="K80" s="23">
        <v>0.87556684496387294</v>
      </c>
      <c r="L80" s="17">
        <v>210.0391167427222</v>
      </c>
      <c r="M80" s="17">
        <v>233.0391167427222</v>
      </c>
      <c r="N80">
        <v>1.0227787128992921E-2</v>
      </c>
    </row>
    <row r="81" spans="1:14" ht="15.75" x14ac:dyDescent="0.25">
      <c r="A81" s="22">
        <v>2167</v>
      </c>
      <c r="B81" s="22" t="str">
        <f t="shared" si="1"/>
        <v>April</v>
      </c>
      <c r="C81" s="21">
        <v>30</v>
      </c>
      <c r="D81" s="21">
        <v>5</v>
      </c>
      <c r="E81" s="21" t="s">
        <v>7</v>
      </c>
      <c r="F81" s="21" t="s">
        <v>28</v>
      </c>
      <c r="G81" s="21" t="s">
        <v>8</v>
      </c>
      <c r="H81" s="23">
        <v>-3.81</v>
      </c>
      <c r="I81" s="23">
        <v>9.3447846417132635E-2</v>
      </c>
      <c r="J81" s="23">
        <v>86.751307752960898</v>
      </c>
      <c r="K81" s="23">
        <v>1.0514309297333788</v>
      </c>
      <c r="L81" s="17">
        <v>117.2313077529609</v>
      </c>
      <c r="M81" s="17">
        <v>140.2313077529609</v>
      </c>
      <c r="N81">
        <v>6.1545717498621205E-3</v>
      </c>
    </row>
    <row r="82" spans="1:14" ht="15.75" x14ac:dyDescent="0.25">
      <c r="A82" s="22">
        <v>2209</v>
      </c>
      <c r="B82" s="22" t="str">
        <f t="shared" si="1"/>
        <v>April</v>
      </c>
      <c r="C82" s="21">
        <v>30</v>
      </c>
      <c r="D82" s="21">
        <v>7</v>
      </c>
      <c r="E82" s="21" t="s">
        <v>7</v>
      </c>
      <c r="F82" s="21" t="s">
        <v>28</v>
      </c>
      <c r="G82" s="21" t="s">
        <v>8</v>
      </c>
      <c r="H82" s="23">
        <v>-3.7517500000000004</v>
      </c>
      <c r="I82" s="23">
        <v>0.14127131107671254</v>
      </c>
      <c r="J82" s="23">
        <v>84.57093692663949</v>
      </c>
      <c r="K82" s="23">
        <v>1.2777762910619375</v>
      </c>
      <c r="L82" s="17">
        <v>114.5849369266395</v>
      </c>
      <c r="M82" s="17">
        <v>137.5849369266395</v>
      </c>
      <c r="N82">
        <v>6.0384259377155945E-3</v>
      </c>
    </row>
    <row r="83" spans="1:14" ht="15.75" x14ac:dyDescent="0.25">
      <c r="A83" s="24">
        <v>2211</v>
      </c>
      <c r="B83" s="22" t="str">
        <f t="shared" si="1"/>
        <v>April</v>
      </c>
      <c r="C83" s="25">
        <v>30</v>
      </c>
      <c r="D83" s="25">
        <v>5</v>
      </c>
      <c r="E83" s="25" t="s">
        <v>7</v>
      </c>
      <c r="F83" s="21" t="s">
        <v>28</v>
      </c>
      <c r="G83" s="25" t="s">
        <v>8</v>
      </c>
      <c r="H83" s="26">
        <v>-2.3330000000000002</v>
      </c>
      <c r="I83" s="26">
        <v>9.0609050320594423E-2</v>
      </c>
      <c r="J83" s="26">
        <v>92.00640544076515</v>
      </c>
      <c r="K83" s="26">
        <v>1.1316823391158262</v>
      </c>
      <c r="L83" s="17">
        <v>110.67040544076515</v>
      </c>
      <c r="M83" s="17">
        <v>133.67040544076514</v>
      </c>
      <c r="N83">
        <v>5.8666221851659114E-3</v>
      </c>
    </row>
    <row r="84" spans="1:14" ht="15.75" x14ac:dyDescent="0.25">
      <c r="A84" s="22">
        <v>312</v>
      </c>
      <c r="B84" s="22" t="str">
        <f t="shared" si="1"/>
        <v>Dec</v>
      </c>
      <c r="C84" s="21">
        <v>30</v>
      </c>
      <c r="D84" s="21">
        <v>3</v>
      </c>
      <c r="E84" s="21" t="s">
        <v>7</v>
      </c>
      <c r="F84" s="21" t="s">
        <v>28</v>
      </c>
      <c r="G84" s="21" t="s">
        <v>9</v>
      </c>
      <c r="H84" s="23">
        <v>-2.0350000000000001</v>
      </c>
      <c r="I84" s="23" t="e">
        <v>#NUM!</v>
      </c>
      <c r="J84" s="23">
        <v>111.93648982182459</v>
      </c>
      <c r="K84" s="23" t="e">
        <v>#NUM!</v>
      </c>
      <c r="L84" s="17">
        <v>128.21648982182461</v>
      </c>
      <c r="M84" s="17">
        <v>151.21648982182461</v>
      </c>
      <c r="N84">
        <v>6.6366972631406842E-3</v>
      </c>
    </row>
    <row r="85" spans="1:14" ht="15.75" x14ac:dyDescent="0.25">
      <c r="A85" s="24">
        <v>358</v>
      </c>
      <c r="B85" s="22" t="str">
        <f t="shared" si="1"/>
        <v>Dec</v>
      </c>
      <c r="C85" s="25">
        <v>30</v>
      </c>
      <c r="D85" s="25">
        <v>3</v>
      </c>
      <c r="E85" s="25" t="s">
        <v>7</v>
      </c>
      <c r="F85" s="21" t="s">
        <v>28</v>
      </c>
      <c r="G85" s="25" t="s">
        <v>8</v>
      </c>
      <c r="H85" s="26">
        <v>-1.9965000000000002</v>
      </c>
      <c r="I85" s="26">
        <v>0.51689505704736627</v>
      </c>
      <c r="J85" s="26">
        <v>105.70865596486041</v>
      </c>
      <c r="K85" s="26">
        <v>0.14000714267493167</v>
      </c>
      <c r="L85" s="17">
        <v>121.68065596486042</v>
      </c>
      <c r="M85" s="17">
        <v>144.68065596486042</v>
      </c>
      <c r="N85">
        <v>6.3498479207047768E-3</v>
      </c>
    </row>
    <row r="86" spans="1:14" ht="15.75" x14ac:dyDescent="0.25">
      <c r="A86" s="24">
        <v>1022</v>
      </c>
      <c r="B86" s="22" t="str">
        <f t="shared" si="1"/>
        <v>Dec</v>
      </c>
      <c r="C86" s="25">
        <v>30</v>
      </c>
      <c r="D86" s="25">
        <v>5</v>
      </c>
      <c r="E86" s="25" t="s">
        <v>7</v>
      </c>
      <c r="F86" s="21" t="s">
        <v>28</v>
      </c>
      <c r="G86" s="25" t="s">
        <v>9</v>
      </c>
      <c r="H86" s="26">
        <v>-5.7297499999999992</v>
      </c>
      <c r="I86" s="26">
        <v>0.20656294440194237</v>
      </c>
      <c r="J86" s="26">
        <v>78.35011857549614</v>
      </c>
      <c r="K86" s="26">
        <v>0.40612067172208671</v>
      </c>
      <c r="L86" s="17">
        <v>124.18811857549613</v>
      </c>
      <c r="M86" s="17">
        <v>147.18811857549613</v>
      </c>
      <c r="N86">
        <v>6.4598972299106817E-3</v>
      </c>
    </row>
    <row r="87" spans="1:14" ht="15.75" x14ac:dyDescent="0.25">
      <c r="A87" s="24">
        <v>1351</v>
      </c>
      <c r="B87" s="22" t="str">
        <f t="shared" si="1"/>
        <v>Dec</v>
      </c>
      <c r="C87" s="25">
        <v>30</v>
      </c>
      <c r="D87" s="25">
        <v>5</v>
      </c>
      <c r="E87" s="25" t="s">
        <v>7</v>
      </c>
      <c r="F87" s="21" t="s">
        <v>28</v>
      </c>
      <c r="G87" s="25" t="s">
        <v>9</v>
      </c>
      <c r="H87" s="26">
        <v>-3.5154999999999998</v>
      </c>
      <c r="I87" s="26">
        <v>0.12618637010390624</v>
      </c>
      <c r="J87" s="26">
        <v>82.355730485207644</v>
      </c>
      <c r="K87" s="26">
        <v>0.25513068546661705</v>
      </c>
      <c r="L87" s="17">
        <v>110.47973048520764</v>
      </c>
      <c r="M87" s="17">
        <v>133.47973048520765</v>
      </c>
      <c r="N87">
        <v>5.8582537065880206E-3</v>
      </c>
    </row>
    <row r="88" spans="1:14" ht="15.75" x14ac:dyDescent="0.25">
      <c r="A88" s="24">
        <v>2194</v>
      </c>
      <c r="B88" s="22" t="str">
        <f t="shared" si="1"/>
        <v>April</v>
      </c>
      <c r="C88" s="25">
        <v>30</v>
      </c>
      <c r="D88" s="25">
        <v>5</v>
      </c>
      <c r="E88" s="25" t="s">
        <v>7</v>
      </c>
      <c r="F88" s="21" t="s">
        <v>28</v>
      </c>
      <c r="G88" s="25" t="s">
        <v>9</v>
      </c>
      <c r="H88" s="26">
        <v>-3.47525</v>
      </c>
      <c r="I88" s="26">
        <v>0.12443572638113203</v>
      </c>
      <c r="J88" s="26">
        <v>85.15056285583799</v>
      </c>
      <c r="K88" s="26">
        <v>0.78399548255501172</v>
      </c>
      <c r="L88" s="17">
        <v>112.95256285583798</v>
      </c>
      <c r="M88" s="17">
        <v>135.95256285583798</v>
      </c>
      <c r="N88">
        <v>5.9667831390970366E-3</v>
      </c>
    </row>
    <row r="89" spans="1:14" ht="15.75" x14ac:dyDescent="0.25">
      <c r="A89" s="24">
        <v>2217</v>
      </c>
      <c r="B89" s="22" t="str">
        <f t="shared" si="1"/>
        <v>April</v>
      </c>
      <c r="C89" s="25">
        <v>30</v>
      </c>
      <c r="D89" s="25">
        <v>5</v>
      </c>
      <c r="E89" s="25" t="s">
        <v>7</v>
      </c>
      <c r="F89" s="21" t="s">
        <v>28</v>
      </c>
      <c r="G89" s="25" t="s">
        <v>9</v>
      </c>
      <c r="H89" s="26">
        <v>-2.4255</v>
      </c>
      <c r="I89" s="26">
        <v>0.14657989857639642</v>
      </c>
      <c r="J89" s="26">
        <v>87.958216668140906</v>
      </c>
      <c r="K89" s="26">
        <v>0.7242956923798437</v>
      </c>
      <c r="L89" s="17">
        <v>107.3622166681409</v>
      </c>
      <c r="M89" s="17">
        <v>130.36221666814089</v>
      </c>
      <c r="N89">
        <v>5.7214300345010093E-3</v>
      </c>
    </row>
    <row r="90" spans="1:14" ht="15.75" x14ac:dyDescent="0.25">
      <c r="A90" s="24">
        <v>313</v>
      </c>
      <c r="B90" s="22" t="str">
        <f t="shared" si="1"/>
        <v>Dec</v>
      </c>
      <c r="C90" s="25">
        <v>30</v>
      </c>
      <c r="D90" s="25">
        <v>3</v>
      </c>
      <c r="E90" s="25" t="s">
        <v>7</v>
      </c>
      <c r="F90" s="21" t="s">
        <v>28</v>
      </c>
      <c r="G90" s="25" t="s">
        <v>9</v>
      </c>
      <c r="H90" s="26">
        <v>-4.9000000000000009E-2</v>
      </c>
      <c r="I90" s="26">
        <v>2.8160255680657449E-2</v>
      </c>
      <c r="J90" s="26">
        <v>116.00677340588463</v>
      </c>
      <c r="K90" s="26">
        <v>0.2344383358867167</v>
      </c>
      <c r="L90" s="17">
        <v>116.39877340588463</v>
      </c>
      <c r="M90" s="17">
        <v>139.39877340588464</v>
      </c>
      <c r="N90">
        <v>6.1180328880672064E-3</v>
      </c>
    </row>
    <row r="91" spans="1:14" ht="15.75" x14ac:dyDescent="0.25">
      <c r="A91" s="22">
        <v>380</v>
      </c>
      <c r="B91" s="22" t="str">
        <f t="shared" si="1"/>
        <v>Dec</v>
      </c>
      <c r="C91" s="21">
        <v>30</v>
      </c>
      <c r="D91" s="21">
        <v>3</v>
      </c>
      <c r="E91" s="21" t="s">
        <v>7</v>
      </c>
      <c r="F91" s="21" t="s">
        <v>28</v>
      </c>
      <c r="G91" s="21" t="s">
        <v>9</v>
      </c>
      <c r="H91" s="23">
        <v>0.32979999999999998</v>
      </c>
      <c r="I91" s="23">
        <v>0.91203410023967857</v>
      </c>
      <c r="J91" s="23">
        <v>108.35802004256207</v>
      </c>
      <c r="K91" s="23">
        <v>2.3613723128723265</v>
      </c>
      <c r="L91" s="17">
        <v>105.71962004256207</v>
      </c>
      <c r="M91" s="17">
        <v>128.71962004256207</v>
      </c>
      <c r="N91">
        <v>5.6493385811002064E-3</v>
      </c>
    </row>
    <row r="92" spans="1:14" ht="15.75" x14ac:dyDescent="0.25">
      <c r="A92" s="22">
        <v>807</v>
      </c>
      <c r="B92" s="22" t="str">
        <f t="shared" si="1"/>
        <v>Dec</v>
      </c>
      <c r="C92" s="21">
        <v>30</v>
      </c>
      <c r="D92" s="21">
        <v>3</v>
      </c>
      <c r="E92" s="21" t="s">
        <v>7</v>
      </c>
      <c r="F92" s="21" t="s">
        <v>28</v>
      </c>
      <c r="G92" s="21" t="s">
        <v>9</v>
      </c>
      <c r="H92" s="23">
        <v>-0.80859999999999999</v>
      </c>
      <c r="I92" s="23">
        <v>4.3746999897135791E-2</v>
      </c>
      <c r="J92" s="23">
        <v>570.70127155509749</v>
      </c>
      <c r="K92" s="23">
        <v>1.9018333260304514</v>
      </c>
      <c r="L92" s="17">
        <v>577.17007155509748</v>
      </c>
      <c r="M92" s="17">
        <v>600.17007155509748</v>
      </c>
      <c r="N92">
        <v>2.6340692579241373E-2</v>
      </c>
    </row>
    <row r="93" spans="1:14" ht="15.75" x14ac:dyDescent="0.25">
      <c r="A93" s="22">
        <v>720</v>
      </c>
      <c r="B93" s="22" t="str">
        <f t="shared" si="1"/>
        <v>Dec</v>
      </c>
      <c r="C93" s="21">
        <v>30</v>
      </c>
      <c r="D93" s="21">
        <v>3</v>
      </c>
      <c r="E93" s="21" t="s">
        <v>7</v>
      </c>
      <c r="F93" s="21" t="s">
        <v>28</v>
      </c>
      <c r="G93" s="21" t="s">
        <v>18</v>
      </c>
      <c r="H93" s="23">
        <v>-0.74720000000000009</v>
      </c>
      <c r="I93" s="23">
        <v>3.3573799308389302E-2</v>
      </c>
      <c r="J93" s="23">
        <v>108.39537252986526</v>
      </c>
      <c r="K93" s="23">
        <v>0.75987314730815114</v>
      </c>
      <c r="L93" s="17">
        <v>114.37297252986525</v>
      </c>
      <c r="M93" s="17">
        <v>137.37297252986525</v>
      </c>
      <c r="N93">
        <v>6.0291230929424323E-3</v>
      </c>
    </row>
    <row r="94" spans="1:14" ht="15.75" x14ac:dyDescent="0.25">
      <c r="A94" s="22">
        <v>791</v>
      </c>
      <c r="B94" s="22" t="str">
        <f t="shared" si="1"/>
        <v>Dec</v>
      </c>
      <c r="C94" s="21">
        <v>30</v>
      </c>
      <c r="D94" s="21">
        <v>3</v>
      </c>
      <c r="E94" s="21" t="s">
        <v>7</v>
      </c>
      <c r="F94" s="21" t="s">
        <v>28</v>
      </c>
      <c r="G94" s="21" t="s">
        <v>13</v>
      </c>
      <c r="H94" s="23">
        <v>-1.8468</v>
      </c>
      <c r="I94" s="23">
        <v>0.3086919176136621</v>
      </c>
      <c r="J94" s="23">
        <v>103.68895912966545</v>
      </c>
      <c r="K94" s="23">
        <v>1.2662816432373949</v>
      </c>
      <c r="L94" s="17">
        <v>118.46335912966545</v>
      </c>
      <c r="M94" s="17">
        <v>141.46335912966543</v>
      </c>
      <c r="N94">
        <v>6.2086449002801613E-3</v>
      </c>
    </row>
    <row r="95" spans="1:14" ht="15.75" x14ac:dyDescent="0.25">
      <c r="A95" s="22">
        <v>820</v>
      </c>
      <c r="B95" s="22" t="str">
        <f t="shared" si="1"/>
        <v>Dec</v>
      </c>
      <c r="C95" s="21">
        <v>30</v>
      </c>
      <c r="D95" s="21">
        <v>3</v>
      </c>
      <c r="E95" s="21" t="s">
        <v>7</v>
      </c>
      <c r="F95" s="21" t="s">
        <v>28</v>
      </c>
      <c r="G95" s="21" t="s">
        <v>13</v>
      </c>
      <c r="H95" s="23">
        <v>-0.46400000000000002</v>
      </c>
      <c r="I95" s="23" t="e">
        <v>#NUM!</v>
      </c>
      <c r="J95" s="23">
        <v>123.6999705697263</v>
      </c>
      <c r="K95" s="23" t="e">
        <v>#NUM!</v>
      </c>
      <c r="L95" s="17">
        <v>127.41197056972631</v>
      </c>
      <c r="M95" s="17">
        <v>150.41197056972629</v>
      </c>
      <c r="N95">
        <v>6.6013879478349514E-3</v>
      </c>
    </row>
    <row r="96" spans="1:14" ht="15.75" x14ac:dyDescent="0.25">
      <c r="A96" s="22">
        <v>863</v>
      </c>
      <c r="B96" s="22" t="str">
        <f t="shared" si="1"/>
        <v>Dec</v>
      </c>
      <c r="C96" s="21">
        <v>30</v>
      </c>
      <c r="D96" s="21">
        <v>3</v>
      </c>
      <c r="E96" s="21" t="s">
        <v>7</v>
      </c>
      <c r="F96" s="21" t="s">
        <v>28</v>
      </c>
      <c r="G96" s="21" t="s">
        <v>9</v>
      </c>
      <c r="H96" s="23">
        <v>-1.3662000000000003</v>
      </c>
      <c r="I96" s="23">
        <v>0.37665461632641656</v>
      </c>
      <c r="J96" s="23">
        <v>102.63472408437433</v>
      </c>
      <c r="K96" s="23">
        <v>1.2503503509016987</v>
      </c>
      <c r="L96" s="17">
        <v>113.56432408437433</v>
      </c>
      <c r="M96" s="17">
        <v>136.56432408437433</v>
      </c>
      <c r="N96">
        <v>5.9936325526491344E-3</v>
      </c>
    </row>
    <row r="97" spans="1:14" ht="15.75" x14ac:dyDescent="0.25">
      <c r="A97" s="22">
        <v>727</v>
      </c>
      <c r="B97" s="22" t="str">
        <f t="shared" si="1"/>
        <v>Dec</v>
      </c>
      <c r="C97" s="21">
        <v>30</v>
      </c>
      <c r="D97" s="21">
        <v>8</v>
      </c>
      <c r="E97" s="21" t="s">
        <v>7</v>
      </c>
      <c r="F97" s="21" t="s">
        <v>28</v>
      </c>
      <c r="G97" s="21" t="s">
        <v>18</v>
      </c>
      <c r="H97" s="23">
        <v>4.2061999999999999</v>
      </c>
      <c r="I97" s="23">
        <v>2.5400787389370572E-2</v>
      </c>
      <c r="J97" s="23">
        <v>111.70982214540774</v>
      </c>
      <c r="K97" s="23">
        <v>0.18044749928995635</v>
      </c>
      <c r="L97" s="17">
        <v>78.060222145407749</v>
      </c>
      <c r="M97" s="17">
        <v>101.06022214540775</v>
      </c>
      <c r="N97">
        <v>4.4354031793430518E-3</v>
      </c>
    </row>
    <row r="98" spans="1:14" ht="15.75" x14ac:dyDescent="0.25">
      <c r="A98" s="22">
        <v>849</v>
      </c>
      <c r="B98" s="22" t="str">
        <f t="shared" si="1"/>
        <v>Dec</v>
      </c>
      <c r="C98" s="21">
        <v>30</v>
      </c>
      <c r="D98" s="21">
        <v>3</v>
      </c>
      <c r="E98" s="21" t="s">
        <v>7</v>
      </c>
      <c r="F98" s="21" t="s">
        <v>28</v>
      </c>
      <c r="G98" s="21" t="s">
        <v>18</v>
      </c>
      <c r="H98" s="23">
        <v>-1.657</v>
      </c>
      <c r="I98" s="23" t="e">
        <v>#NUM!</v>
      </c>
      <c r="J98" s="23">
        <v>101.85849270760525</v>
      </c>
      <c r="K98" s="23" t="e">
        <v>#NUM!</v>
      </c>
      <c r="L98" s="17">
        <v>115.11449270760525</v>
      </c>
      <c r="M98" s="17">
        <v>138.11449270760525</v>
      </c>
      <c r="N98">
        <v>6.0616674598958599E-3</v>
      </c>
    </row>
    <row r="99" spans="1:14" ht="15.75" x14ac:dyDescent="0.25">
      <c r="A99" s="22">
        <v>450</v>
      </c>
      <c r="B99" s="22" t="str">
        <f t="shared" si="1"/>
        <v>Dec</v>
      </c>
      <c r="C99" s="21">
        <v>30</v>
      </c>
      <c r="D99" s="21">
        <v>10</v>
      </c>
      <c r="E99" s="21" t="s">
        <v>7</v>
      </c>
      <c r="F99" s="21" t="s">
        <v>28</v>
      </c>
      <c r="G99" s="21" t="s">
        <v>19</v>
      </c>
      <c r="H99" s="23">
        <v>0.63839999999999997</v>
      </c>
      <c r="I99" s="23">
        <v>3.4818098741889958E-2</v>
      </c>
      <c r="J99" s="23">
        <v>107.30903769079796</v>
      </c>
      <c r="K99" s="23">
        <v>0.24798850779824738</v>
      </c>
      <c r="L99" s="17">
        <v>102.20183769079796</v>
      </c>
      <c r="M99" s="17">
        <v>125.20183769079796</v>
      </c>
      <c r="N99">
        <v>5.4949476377990749E-3</v>
      </c>
    </row>
    <row r="100" spans="1:14" ht="15.75" x14ac:dyDescent="0.25">
      <c r="A100" s="22">
        <v>724</v>
      </c>
      <c r="B100" s="22" t="str">
        <f t="shared" si="1"/>
        <v>Dec</v>
      </c>
      <c r="C100" s="21">
        <v>30</v>
      </c>
      <c r="D100" s="21">
        <v>3</v>
      </c>
      <c r="E100" s="21" t="s">
        <v>7</v>
      </c>
      <c r="F100" s="21" t="s">
        <v>28</v>
      </c>
      <c r="G100" s="21" t="s">
        <v>9</v>
      </c>
      <c r="H100" s="23">
        <v>-0.31340000000000001</v>
      </c>
      <c r="I100" s="23">
        <v>6.9251714780213205E-2</v>
      </c>
      <c r="J100" s="23">
        <v>105.03170323053264</v>
      </c>
      <c r="K100" s="23">
        <v>0.15068244755113139</v>
      </c>
      <c r="L100" s="17">
        <v>107.53890323053264</v>
      </c>
      <c r="M100" s="17">
        <v>130.53890323053264</v>
      </c>
      <c r="N100">
        <v>5.7291845804929228E-3</v>
      </c>
    </row>
    <row r="101" spans="1:14" ht="15.75" x14ac:dyDescent="0.25">
      <c r="A101" s="27">
        <v>864</v>
      </c>
      <c r="B101" s="22" t="str">
        <f t="shared" si="1"/>
        <v>Dec</v>
      </c>
      <c r="C101" s="28">
        <v>30</v>
      </c>
      <c r="D101" s="28">
        <v>3</v>
      </c>
      <c r="E101" s="28" t="s">
        <v>7</v>
      </c>
      <c r="F101" s="21" t="s">
        <v>28</v>
      </c>
      <c r="G101" s="28" t="s">
        <v>9</v>
      </c>
      <c r="H101" s="29">
        <v>-1.8997999999999997</v>
      </c>
      <c r="I101" s="29">
        <v>1.808867048735208E-2</v>
      </c>
      <c r="J101" s="29">
        <v>100.77818873888381</v>
      </c>
      <c r="K101" s="29">
        <v>6.2660194701263106E-2</v>
      </c>
      <c r="L101" s="30">
        <v>115.97658873888381</v>
      </c>
      <c r="M101" s="30">
        <v>138.97658873888381</v>
      </c>
      <c r="N101">
        <v>6.0995037459919878E-3</v>
      </c>
    </row>
    <row r="102" spans="1:14" ht="15.75" x14ac:dyDescent="0.25">
      <c r="A102" s="22">
        <v>1352</v>
      </c>
      <c r="B102" s="22" t="str">
        <f t="shared" si="1"/>
        <v>Dec</v>
      </c>
      <c r="C102" s="21">
        <v>45</v>
      </c>
      <c r="D102" s="21">
        <v>3</v>
      </c>
      <c r="E102" s="21" t="s">
        <v>7</v>
      </c>
      <c r="F102" s="21" t="s">
        <v>28</v>
      </c>
      <c r="G102" s="21" t="s">
        <v>9</v>
      </c>
      <c r="H102" s="23">
        <v>-4.5616000000000003</v>
      </c>
      <c r="I102" s="23">
        <v>0.13335404005878512</v>
      </c>
      <c r="J102" s="23">
        <v>92.59040679550543</v>
      </c>
      <c r="K102" s="23">
        <v>1.2252240611414702</v>
      </c>
      <c r="L102" s="17">
        <v>129.08320679550542</v>
      </c>
      <c r="M102" s="17">
        <v>152.08320679550542</v>
      </c>
      <c r="N102">
        <v>6.6747363564559868E-3</v>
      </c>
    </row>
    <row r="103" spans="1:14" ht="15.75" x14ac:dyDescent="0.25">
      <c r="A103" s="22">
        <v>1402</v>
      </c>
      <c r="B103" s="22" t="str">
        <f t="shared" si="1"/>
        <v>Dec</v>
      </c>
      <c r="C103" s="21">
        <v>45</v>
      </c>
      <c r="D103" s="21">
        <v>3</v>
      </c>
      <c r="E103" s="21" t="s">
        <v>7</v>
      </c>
      <c r="F103" s="21" t="s">
        <v>28</v>
      </c>
      <c r="G103" s="21" t="s">
        <v>9</v>
      </c>
      <c r="H103" s="23">
        <v>-1.1348</v>
      </c>
      <c r="I103" s="23">
        <v>5.8234010681044487E-2</v>
      </c>
      <c r="J103" s="23">
        <v>99.560731105845989</v>
      </c>
      <c r="K103" s="23">
        <v>0.20548162934919625</v>
      </c>
      <c r="L103" s="17">
        <v>108.63913110584599</v>
      </c>
      <c r="M103" s="17">
        <v>131.63913110584599</v>
      </c>
      <c r="N103">
        <v>5.7774721669692844E-3</v>
      </c>
    </row>
    <row r="104" spans="1:14" ht="15.75" x14ac:dyDescent="0.25">
      <c r="A104" s="22">
        <v>1405</v>
      </c>
      <c r="B104" s="22" t="str">
        <f t="shared" si="1"/>
        <v>Dec</v>
      </c>
      <c r="C104" s="21">
        <v>45</v>
      </c>
      <c r="D104" s="21">
        <v>3</v>
      </c>
      <c r="E104" s="21" t="s">
        <v>7</v>
      </c>
      <c r="F104" s="21" t="s">
        <v>28</v>
      </c>
      <c r="G104" s="21" t="s">
        <v>17</v>
      </c>
      <c r="H104" s="23">
        <v>-3.4932000000000003</v>
      </c>
      <c r="I104" s="23">
        <v>5.2912191411809868E-2</v>
      </c>
      <c r="J104" s="23">
        <v>91.721183288887843</v>
      </c>
      <c r="K104" s="23">
        <v>0.3924440087451958</v>
      </c>
      <c r="L104" s="17">
        <v>119.66678328888784</v>
      </c>
      <c r="M104" s="17">
        <v>142.66678328888784</v>
      </c>
      <c r="N104">
        <v>6.2614616389395457E-3</v>
      </c>
    </row>
    <row r="105" spans="1:14" ht="15.75" x14ac:dyDescent="0.25">
      <c r="A105" s="22">
        <v>1561</v>
      </c>
      <c r="B105" s="22" t="str">
        <f t="shared" si="1"/>
        <v>Dec</v>
      </c>
      <c r="C105" s="21">
        <v>45</v>
      </c>
      <c r="D105" s="21">
        <v>3</v>
      </c>
      <c r="E105" s="21" t="s">
        <v>7</v>
      </c>
      <c r="F105" s="21" t="s">
        <v>28</v>
      </c>
      <c r="G105" s="21" t="s">
        <v>17</v>
      </c>
      <c r="H105" s="23">
        <v>-3.48</v>
      </c>
      <c r="I105" s="23" t="e">
        <v>#NUM!</v>
      </c>
      <c r="J105" s="23">
        <v>82.159919260299063</v>
      </c>
      <c r="K105" s="23" t="e">
        <v>#NUM!</v>
      </c>
      <c r="L105" s="17">
        <v>109.99991926029907</v>
      </c>
      <c r="M105" s="17">
        <v>132.99991926029907</v>
      </c>
      <c r="N105">
        <v>5.8371954089980749E-3</v>
      </c>
    </row>
    <row r="106" spans="1:14" ht="15.75" x14ac:dyDescent="0.25">
      <c r="A106" s="22">
        <v>1764</v>
      </c>
      <c r="B106" s="22" t="str">
        <f t="shared" si="1"/>
        <v>Dec</v>
      </c>
      <c r="C106" s="21">
        <v>45</v>
      </c>
      <c r="D106" s="21">
        <v>3</v>
      </c>
      <c r="E106" s="21" t="s">
        <v>7</v>
      </c>
      <c r="F106" s="21" t="s">
        <v>28</v>
      </c>
      <c r="G106" s="21" t="s">
        <v>9</v>
      </c>
      <c r="H106" s="23">
        <v>-5.2889999999999997</v>
      </c>
      <c r="I106" s="23" t="e">
        <v>#NUM!</v>
      </c>
      <c r="J106" s="23">
        <v>85.108236682588569</v>
      </c>
      <c r="K106" s="23" t="e">
        <v>#NUM!</v>
      </c>
      <c r="L106" s="17">
        <v>127.42023668258857</v>
      </c>
      <c r="M106" s="17">
        <v>150.42023668258855</v>
      </c>
      <c r="N106">
        <v>6.6017507368976679E-3</v>
      </c>
    </row>
    <row r="107" spans="1:14" ht="15.75" x14ac:dyDescent="0.25">
      <c r="A107" s="22">
        <v>2170</v>
      </c>
      <c r="B107" s="22" t="str">
        <f t="shared" si="1"/>
        <v>April</v>
      </c>
      <c r="C107" s="21">
        <v>45</v>
      </c>
      <c r="D107" s="21">
        <v>3</v>
      </c>
      <c r="E107" s="21" t="s">
        <v>7</v>
      </c>
      <c r="F107" s="21" t="s">
        <v>28</v>
      </c>
      <c r="G107" s="21" t="s">
        <v>9</v>
      </c>
      <c r="H107" s="23">
        <v>-4.4811999999999994</v>
      </c>
      <c r="I107" s="23">
        <v>3.0186089511561619E-2</v>
      </c>
      <c r="J107" s="23">
        <v>112.52165511163766</v>
      </c>
      <c r="K107" s="23">
        <v>0.41213068315766177</v>
      </c>
      <c r="L107" s="17">
        <v>148.37125511163765</v>
      </c>
      <c r="M107" s="17">
        <v>171.37125511163765</v>
      </c>
      <c r="N107">
        <v>7.5212639912518378E-3</v>
      </c>
    </row>
    <row r="108" spans="1:14" ht="15.75" x14ac:dyDescent="0.25">
      <c r="A108" s="22">
        <v>2317</v>
      </c>
      <c r="B108" s="22" t="str">
        <f t="shared" si="1"/>
        <v>April</v>
      </c>
      <c r="C108" s="21">
        <v>45</v>
      </c>
      <c r="D108" s="21">
        <v>3</v>
      </c>
      <c r="E108" s="21" t="s">
        <v>7</v>
      </c>
      <c r="F108" s="21" t="s">
        <v>28</v>
      </c>
      <c r="G108" s="21" t="s">
        <v>9</v>
      </c>
      <c r="H108" s="23">
        <v>-3.7274000000000003</v>
      </c>
      <c r="I108" s="23">
        <v>3.6575948381415792E-2</v>
      </c>
      <c r="J108" s="23">
        <v>98.421674787303914</v>
      </c>
      <c r="K108" s="23">
        <v>0.11391093011647332</v>
      </c>
      <c r="L108" s="17">
        <v>128.24087478730391</v>
      </c>
      <c r="M108" s="17">
        <v>151.24087478730391</v>
      </c>
      <c r="N108">
        <v>6.6377674879147738E-3</v>
      </c>
    </row>
    <row r="109" spans="1:14" ht="15.75" x14ac:dyDescent="0.25">
      <c r="A109" s="22">
        <v>2319</v>
      </c>
      <c r="B109" s="22" t="str">
        <f t="shared" si="1"/>
        <v>April</v>
      </c>
      <c r="C109" s="21">
        <v>45</v>
      </c>
      <c r="D109" s="21">
        <v>3</v>
      </c>
      <c r="E109" s="21" t="s">
        <v>7</v>
      </c>
      <c r="F109" s="21" t="s">
        <v>28</v>
      </c>
      <c r="G109" s="21" t="s">
        <v>9</v>
      </c>
      <c r="H109" s="23">
        <v>-0.58819999999999995</v>
      </c>
      <c r="I109" s="23">
        <v>6.4192678710270373E-2</v>
      </c>
      <c r="J109" s="23">
        <v>100.37489860253235</v>
      </c>
      <c r="K109" s="23">
        <v>0.42630587610306231</v>
      </c>
      <c r="L109" s="17">
        <v>105.08049860253236</v>
      </c>
      <c r="M109" s="17">
        <v>128.08049860253237</v>
      </c>
      <c r="N109">
        <v>5.621288363052839E-3</v>
      </c>
    </row>
    <row r="110" spans="1:14" ht="15.75" x14ac:dyDescent="0.25">
      <c r="A110" s="22">
        <v>2335</v>
      </c>
      <c r="B110" s="22" t="str">
        <f t="shared" si="1"/>
        <v>April</v>
      </c>
      <c r="C110" s="21">
        <v>45</v>
      </c>
      <c r="D110" s="21">
        <v>3</v>
      </c>
      <c r="E110" s="21" t="s">
        <v>7</v>
      </c>
      <c r="F110" s="21" t="s">
        <v>28</v>
      </c>
      <c r="G110" s="21" t="s">
        <v>17</v>
      </c>
      <c r="H110" s="23">
        <v>-5.3818000000000001</v>
      </c>
      <c r="I110" s="23">
        <v>0.74814116315037738</v>
      </c>
      <c r="J110" s="23">
        <v>79.226776285976442</v>
      </c>
      <c r="K110" s="23">
        <v>1.9899514566943584</v>
      </c>
      <c r="L110" s="17">
        <v>122.28117628597644</v>
      </c>
      <c r="M110" s="17">
        <v>145.28117628597644</v>
      </c>
      <c r="N110">
        <v>6.3762039852868014E-3</v>
      </c>
    </row>
    <row r="111" spans="1:14" ht="15.75" x14ac:dyDescent="0.25">
      <c r="A111" s="22">
        <v>2336</v>
      </c>
      <c r="B111" s="22" t="str">
        <f t="shared" si="1"/>
        <v>April</v>
      </c>
      <c r="C111" s="21">
        <v>45</v>
      </c>
      <c r="D111" s="21">
        <v>3</v>
      </c>
      <c r="E111" s="21" t="s">
        <v>7</v>
      </c>
      <c r="F111" s="21" t="s">
        <v>28</v>
      </c>
      <c r="G111" s="21" t="s">
        <v>9</v>
      </c>
      <c r="H111" s="23">
        <v>-3.2551999999999999</v>
      </c>
      <c r="I111" s="23">
        <v>0.55263161328320698</v>
      </c>
      <c r="J111" s="23">
        <v>90.368517433580735</v>
      </c>
      <c r="K111" s="23">
        <v>1.7175766940663808</v>
      </c>
      <c r="L111" s="17">
        <v>116.41011743358074</v>
      </c>
      <c r="M111" s="17">
        <v>139.41011743358075</v>
      </c>
      <c r="N111">
        <v>6.1185307628535638E-3</v>
      </c>
    </row>
    <row r="112" spans="1:14" ht="15.75" x14ac:dyDescent="0.25">
      <c r="A112" s="22">
        <v>2367</v>
      </c>
      <c r="B112" s="22" t="str">
        <f t="shared" si="1"/>
        <v>April</v>
      </c>
      <c r="C112" s="21">
        <v>45</v>
      </c>
      <c r="D112" s="21">
        <v>3</v>
      </c>
      <c r="E112" s="21" t="s">
        <v>7</v>
      </c>
      <c r="F112" s="21" t="s">
        <v>28</v>
      </c>
      <c r="G112" s="21" t="s">
        <v>17</v>
      </c>
      <c r="H112" s="23">
        <v>-4.1458000000000004</v>
      </c>
      <c r="I112" s="23">
        <v>4.4779459576908549E-2</v>
      </c>
      <c r="J112" s="23">
        <v>82.357187083868936</v>
      </c>
      <c r="K112" s="23">
        <v>0.27958844754388423</v>
      </c>
      <c r="L112" s="17">
        <v>115.52358708386893</v>
      </c>
      <c r="M112" s="17">
        <v>138.52358708386893</v>
      </c>
      <c r="N112">
        <v>6.0796220859456671E-3</v>
      </c>
    </row>
    <row r="113" spans="1:14" ht="15.75" x14ac:dyDescent="0.25">
      <c r="A113" s="22">
        <v>693</v>
      </c>
      <c r="B113" s="22" t="str">
        <f t="shared" si="1"/>
        <v>Dec</v>
      </c>
      <c r="C113" s="21">
        <v>45</v>
      </c>
      <c r="D113" s="21">
        <v>11</v>
      </c>
      <c r="E113" s="21" t="s">
        <v>7</v>
      </c>
      <c r="F113" s="21" t="s">
        <v>28</v>
      </c>
      <c r="G113" s="21" t="s">
        <v>9</v>
      </c>
      <c r="H113" s="23">
        <v>-3.9379999999999997</v>
      </c>
      <c r="I113" s="23">
        <v>0.33715500886090971</v>
      </c>
      <c r="J113" s="23">
        <v>120.44096605252444</v>
      </c>
      <c r="K113" s="23">
        <v>1.4249660697714837</v>
      </c>
      <c r="L113" s="17">
        <v>151.94496605252445</v>
      </c>
      <c r="M113" s="17">
        <v>174.94496605252445</v>
      </c>
      <c r="N113">
        <v>7.678109568401429E-3</v>
      </c>
    </row>
    <row r="114" spans="1:14" ht="15.75" x14ac:dyDescent="0.25">
      <c r="A114" s="22">
        <v>2236</v>
      </c>
      <c r="B114" s="22" t="str">
        <f t="shared" si="1"/>
        <v>April</v>
      </c>
      <c r="C114" s="21">
        <v>45</v>
      </c>
      <c r="D114" s="21">
        <v>3</v>
      </c>
      <c r="E114" s="21" t="s">
        <v>7</v>
      </c>
      <c r="F114" s="21" t="s">
        <v>28</v>
      </c>
      <c r="G114" s="21" t="s">
        <v>9</v>
      </c>
      <c r="H114" s="23">
        <v>-5.6176000000000004</v>
      </c>
      <c r="I114" s="23">
        <v>6.2600319488002695E-2</v>
      </c>
      <c r="J114" s="23">
        <v>95.389314268582268</v>
      </c>
      <c r="K114" s="23">
        <v>0.11397719070059603</v>
      </c>
      <c r="L114" s="17">
        <v>140.33011426858226</v>
      </c>
      <c r="M114" s="17">
        <v>163.33011426858226</v>
      </c>
      <c r="N114">
        <v>7.1683486611280184E-3</v>
      </c>
    </row>
    <row r="115" spans="1:14" ht="15.75" x14ac:dyDescent="0.25">
      <c r="A115" s="22">
        <v>2329</v>
      </c>
      <c r="B115" s="22" t="str">
        <f t="shared" si="1"/>
        <v>April</v>
      </c>
      <c r="C115" s="21">
        <v>45</v>
      </c>
      <c r="D115" s="21">
        <v>3</v>
      </c>
      <c r="E115" s="21" t="s">
        <v>7</v>
      </c>
      <c r="F115" s="21" t="s">
        <v>28</v>
      </c>
      <c r="G115" s="21" t="s">
        <v>9</v>
      </c>
      <c r="H115" s="23">
        <v>-1.8527999999999998</v>
      </c>
      <c r="I115" s="23">
        <v>3.9277219860881202E-2</v>
      </c>
      <c r="J115" s="23">
        <v>92.891172135977854</v>
      </c>
      <c r="K115" s="23">
        <v>0.31790360174115817</v>
      </c>
      <c r="L115" s="17">
        <v>107.71357213597786</v>
      </c>
      <c r="M115" s="17">
        <v>130.71357213597787</v>
      </c>
      <c r="N115">
        <v>5.7368505741163039E-3</v>
      </c>
    </row>
    <row r="116" spans="1:14" ht="15.75" x14ac:dyDescent="0.25">
      <c r="A116" s="22">
        <v>2353</v>
      </c>
      <c r="B116" s="22" t="str">
        <f t="shared" si="1"/>
        <v>April</v>
      </c>
      <c r="C116" s="21">
        <v>45</v>
      </c>
      <c r="D116" s="21">
        <v>3</v>
      </c>
      <c r="E116" s="21" t="s">
        <v>7</v>
      </c>
      <c r="F116" s="21" t="s">
        <v>28</v>
      </c>
      <c r="G116" s="21" t="s">
        <v>9</v>
      </c>
      <c r="H116" s="23">
        <v>-1.8129999999999999</v>
      </c>
      <c r="I116" s="23">
        <v>4.1315856520227151E-2</v>
      </c>
      <c r="J116" s="23">
        <v>94.744400229988415</v>
      </c>
      <c r="K116" s="23">
        <v>0.26314121683992986</v>
      </c>
      <c r="L116" s="17">
        <v>109.24840022998842</v>
      </c>
      <c r="M116" s="17">
        <v>132.24840022998842</v>
      </c>
      <c r="N116">
        <v>5.8042122052645558E-3</v>
      </c>
    </row>
    <row r="117" spans="1:14" ht="15.75" x14ac:dyDescent="0.25">
      <c r="A117" s="22">
        <v>2371</v>
      </c>
      <c r="B117" s="22" t="str">
        <f t="shared" si="1"/>
        <v>April</v>
      </c>
      <c r="C117" s="21">
        <v>45</v>
      </c>
      <c r="D117" s="21">
        <v>3</v>
      </c>
      <c r="E117" s="21" t="s">
        <v>7</v>
      </c>
      <c r="F117" s="21" t="s">
        <v>28</v>
      </c>
      <c r="G117" s="21" t="s">
        <v>9</v>
      </c>
      <c r="H117" s="23">
        <v>-1.4695</v>
      </c>
      <c r="I117" s="23">
        <v>0.27930717856868631</v>
      </c>
      <c r="J117" s="23">
        <v>94.800915321454937</v>
      </c>
      <c r="K117" s="23">
        <v>0.64134585053620119</v>
      </c>
      <c r="L117" s="17">
        <v>106.55691532145494</v>
      </c>
      <c r="M117" s="17">
        <v>129.55691532145494</v>
      </c>
      <c r="N117">
        <v>5.6860863940696544E-3</v>
      </c>
    </row>
    <row r="118" spans="1:14" ht="15.75" x14ac:dyDescent="0.25">
      <c r="A118" s="22">
        <v>1368</v>
      </c>
      <c r="B118" s="22" t="str">
        <f t="shared" si="1"/>
        <v>Dec</v>
      </c>
      <c r="C118" s="21">
        <v>45</v>
      </c>
      <c r="D118" s="21">
        <v>3</v>
      </c>
      <c r="E118" s="21" t="s">
        <v>7</v>
      </c>
      <c r="F118" s="21" t="s">
        <v>28</v>
      </c>
      <c r="G118" s="21" t="s">
        <v>8</v>
      </c>
      <c r="H118" s="23">
        <v>-6.5</v>
      </c>
      <c r="I118" s="23">
        <v>2.6457513110645928E-2</v>
      </c>
      <c r="J118" s="23">
        <v>115.19002342335808</v>
      </c>
      <c r="K118" s="23">
        <v>0.276082053020478</v>
      </c>
      <c r="L118" s="17">
        <v>167.19002342335807</v>
      </c>
      <c r="M118" s="17">
        <v>190.19002342335807</v>
      </c>
      <c r="N118">
        <v>8.3471955301814491E-3</v>
      </c>
    </row>
    <row r="119" spans="1:14" ht="15.75" x14ac:dyDescent="0.25">
      <c r="A119" s="24">
        <v>1413</v>
      </c>
      <c r="B119" s="22" t="str">
        <f t="shared" si="1"/>
        <v>Dec</v>
      </c>
      <c r="C119" s="25">
        <v>45</v>
      </c>
      <c r="D119" s="25">
        <v>3</v>
      </c>
      <c r="E119" s="25" t="s">
        <v>7</v>
      </c>
      <c r="F119" s="21" t="s">
        <v>28</v>
      </c>
      <c r="G119" s="25" t="s">
        <v>9</v>
      </c>
      <c r="H119" s="26">
        <v>-3.4782000000000002</v>
      </c>
      <c r="I119" s="26">
        <v>3.8140529624010204E-2</v>
      </c>
      <c r="J119" s="26">
        <v>123.98050331290953</v>
      </c>
      <c r="K119" s="26">
        <v>7.2727573863011014E-2</v>
      </c>
      <c r="L119" s="17">
        <v>151.80610331290953</v>
      </c>
      <c r="M119" s="17">
        <v>174.80610331290953</v>
      </c>
      <c r="N119">
        <v>7.6720150613470697E-3</v>
      </c>
    </row>
    <row r="120" spans="1:14" ht="15.75" x14ac:dyDescent="0.25">
      <c r="A120" s="24">
        <v>1420</v>
      </c>
      <c r="B120" s="22" t="str">
        <f t="shared" si="1"/>
        <v>Dec</v>
      </c>
      <c r="C120" s="25">
        <v>45</v>
      </c>
      <c r="D120" s="25">
        <v>3</v>
      </c>
      <c r="E120" s="25" t="s">
        <v>7</v>
      </c>
      <c r="F120" s="21" t="s">
        <v>28</v>
      </c>
      <c r="G120" s="25" t="s">
        <v>8</v>
      </c>
      <c r="H120" s="26">
        <v>0.4098</v>
      </c>
      <c r="I120" s="26">
        <v>6.406403046952322E-2</v>
      </c>
      <c r="J120" s="26">
        <v>109.23716530361959</v>
      </c>
      <c r="K120" s="26">
        <v>0.29395033594129338</v>
      </c>
      <c r="L120" s="17">
        <v>105.95876530361959</v>
      </c>
      <c r="M120" s="17">
        <v>128.9587653036196</v>
      </c>
      <c r="N120">
        <v>5.6598343590502408E-3</v>
      </c>
    </row>
    <row r="121" spans="1:14" ht="15.75" x14ac:dyDescent="0.25">
      <c r="A121" s="22">
        <v>1665</v>
      </c>
      <c r="B121" s="22" t="str">
        <f t="shared" si="1"/>
        <v>Dec</v>
      </c>
      <c r="C121" s="21">
        <v>45</v>
      </c>
      <c r="D121" s="21">
        <v>3</v>
      </c>
      <c r="E121" s="21" t="s">
        <v>7</v>
      </c>
      <c r="F121" s="21" t="s">
        <v>28</v>
      </c>
      <c r="G121" s="21" t="s">
        <v>9</v>
      </c>
      <c r="H121" s="23">
        <v>-8.4268000000000001</v>
      </c>
      <c r="I121" s="23">
        <v>3.5562620825805649E-2</v>
      </c>
      <c r="J121" s="23">
        <v>93.609040251335713</v>
      </c>
      <c r="K121" s="23">
        <v>0.23347633713076768</v>
      </c>
      <c r="L121" s="17">
        <v>161.02344025133573</v>
      </c>
      <c r="M121" s="17">
        <v>184.02344025133573</v>
      </c>
      <c r="N121">
        <v>8.0765521254250495E-3</v>
      </c>
    </row>
    <row r="122" spans="1:14" ht="15.75" x14ac:dyDescent="0.25">
      <c r="A122" s="22">
        <v>2011</v>
      </c>
      <c r="B122" s="22" t="str">
        <f t="shared" si="1"/>
        <v>April</v>
      </c>
      <c r="C122" s="21">
        <v>45</v>
      </c>
      <c r="D122" s="21">
        <v>3</v>
      </c>
      <c r="E122" s="21" t="s">
        <v>7</v>
      </c>
      <c r="F122" s="21" t="s">
        <v>28</v>
      </c>
      <c r="G122" s="21" t="s">
        <v>8</v>
      </c>
      <c r="H122" s="23">
        <v>-4.8380000000000001</v>
      </c>
      <c r="I122" s="23" t="e">
        <v>#NUM!</v>
      </c>
      <c r="J122" s="23">
        <v>87.758901471680943</v>
      </c>
      <c r="K122" s="23" t="e">
        <v>#NUM!</v>
      </c>
      <c r="L122" s="17">
        <v>126.46290147168094</v>
      </c>
      <c r="M122" s="17">
        <v>149.46290147168094</v>
      </c>
      <c r="N122">
        <v>6.559734525691965E-3</v>
      </c>
    </row>
    <row r="123" spans="1:14" ht="15.75" x14ac:dyDescent="0.25">
      <c r="A123" s="22">
        <v>2157</v>
      </c>
      <c r="B123" s="22" t="str">
        <f t="shared" si="1"/>
        <v>April</v>
      </c>
      <c r="C123" s="21">
        <v>45</v>
      </c>
      <c r="D123" s="21">
        <v>3</v>
      </c>
      <c r="E123" s="21" t="s">
        <v>7</v>
      </c>
      <c r="F123" s="21" t="s">
        <v>28</v>
      </c>
      <c r="G123" s="21" t="s">
        <v>9</v>
      </c>
      <c r="H123" s="23">
        <v>-10.643600000000001</v>
      </c>
      <c r="I123" s="23">
        <v>3.8246568473524686E-2</v>
      </c>
      <c r="J123" s="23">
        <v>88.628708610912625</v>
      </c>
      <c r="K123" s="23">
        <v>2.152919808074607</v>
      </c>
      <c r="L123" s="17">
        <v>173.77750861091263</v>
      </c>
      <c r="M123" s="17">
        <v>196.77750861091263</v>
      </c>
      <c r="N123">
        <v>8.636311783089691E-3</v>
      </c>
    </row>
    <row r="124" spans="1:14" ht="15.75" x14ac:dyDescent="0.25">
      <c r="A124" s="22">
        <v>2178</v>
      </c>
      <c r="B124" s="22" t="str">
        <f t="shared" si="1"/>
        <v>April</v>
      </c>
      <c r="C124" s="21">
        <v>45</v>
      </c>
      <c r="D124" s="21">
        <v>3</v>
      </c>
      <c r="E124" s="21" t="s">
        <v>7</v>
      </c>
      <c r="F124" s="21" t="s">
        <v>28</v>
      </c>
      <c r="G124" s="21" t="s">
        <v>8</v>
      </c>
      <c r="H124" s="23">
        <v>0.502</v>
      </c>
      <c r="I124" s="23">
        <v>3.0767948691238202E-2</v>
      </c>
      <c r="J124" s="23">
        <v>154.79859123243261</v>
      </c>
      <c r="K124" s="23">
        <v>0.40076707699111236</v>
      </c>
      <c r="L124" s="17">
        <v>150.78259123243262</v>
      </c>
      <c r="M124" s="17">
        <v>173.78259123243262</v>
      </c>
      <c r="N124">
        <v>7.6270944324441222E-3</v>
      </c>
    </row>
    <row r="125" spans="1:14" ht="15.75" x14ac:dyDescent="0.25">
      <c r="A125" s="22">
        <v>2334</v>
      </c>
      <c r="B125" s="22" t="str">
        <f t="shared" si="1"/>
        <v>April</v>
      </c>
      <c r="C125" s="21">
        <v>45</v>
      </c>
      <c r="D125" s="21">
        <v>3</v>
      </c>
      <c r="E125" s="21" t="s">
        <v>7</v>
      </c>
      <c r="F125" s="21" t="s">
        <v>28</v>
      </c>
      <c r="G125" s="21" t="s">
        <v>9</v>
      </c>
      <c r="H125" s="23">
        <v>-2.0192000000000001</v>
      </c>
      <c r="I125" s="23">
        <v>8.201341353705506E-2</v>
      </c>
      <c r="J125" s="23">
        <v>97.206940773131976</v>
      </c>
      <c r="K125" s="23">
        <v>1.1493783102181794</v>
      </c>
      <c r="L125" s="17">
        <v>113.36054077313197</v>
      </c>
      <c r="M125" s="17">
        <v>136.36054077313196</v>
      </c>
      <c r="N125">
        <v>5.9846887651985098E-3</v>
      </c>
    </row>
    <row r="126" spans="1:14" ht="15.75" x14ac:dyDescent="0.25">
      <c r="A126" s="22">
        <v>2341</v>
      </c>
      <c r="B126" s="22" t="str">
        <f t="shared" si="1"/>
        <v>April</v>
      </c>
      <c r="C126" s="21">
        <v>45</v>
      </c>
      <c r="D126" s="21">
        <v>3</v>
      </c>
      <c r="E126" s="21" t="s">
        <v>7</v>
      </c>
      <c r="F126" s="21" t="s">
        <v>28</v>
      </c>
      <c r="G126" s="21" t="s">
        <v>9</v>
      </c>
      <c r="H126" s="23">
        <v>-2.0994000000000002</v>
      </c>
      <c r="I126" s="23">
        <v>4.5047752441159647E-2</v>
      </c>
      <c r="J126" s="23">
        <v>94.762492841025889</v>
      </c>
      <c r="K126" s="23">
        <v>0.20346129853119505</v>
      </c>
      <c r="L126" s="17">
        <v>111.5576928410259</v>
      </c>
      <c r="M126" s="17">
        <v>134.5576928410259</v>
      </c>
      <c r="N126">
        <v>5.9055640880487804E-3</v>
      </c>
    </row>
    <row r="127" spans="1:14" ht="15.75" x14ac:dyDescent="0.25">
      <c r="A127" s="22">
        <v>317</v>
      </c>
      <c r="B127" s="22" t="str">
        <f t="shared" si="1"/>
        <v>Dec</v>
      </c>
      <c r="C127" s="21">
        <v>45</v>
      </c>
      <c r="D127" s="21">
        <v>11</v>
      </c>
      <c r="E127" s="21" t="s">
        <v>7</v>
      </c>
      <c r="F127" s="21" t="s">
        <v>28</v>
      </c>
      <c r="G127" s="21" t="s">
        <v>8</v>
      </c>
      <c r="H127" s="23">
        <v>-2.8426</v>
      </c>
      <c r="I127" s="23">
        <v>3.1667017541915851E-2</v>
      </c>
      <c r="J127" s="23">
        <v>102.22053947255944</v>
      </c>
      <c r="K127" s="23">
        <v>0.64902942922490148</v>
      </c>
      <c r="L127" s="17">
        <v>124.96133947255944</v>
      </c>
      <c r="M127" s="17">
        <v>147.96133947255944</v>
      </c>
      <c r="N127">
        <v>6.4938329006658342E-3</v>
      </c>
    </row>
    <row r="128" spans="1:14" ht="15.75" x14ac:dyDescent="0.25">
      <c r="A128" s="22">
        <v>766</v>
      </c>
      <c r="B128" s="22" t="str">
        <f t="shared" si="1"/>
        <v>Dec</v>
      </c>
      <c r="C128" s="21">
        <v>45</v>
      </c>
      <c r="D128" s="21">
        <v>11</v>
      </c>
      <c r="E128" s="21" t="s">
        <v>7</v>
      </c>
      <c r="F128" s="21" t="s">
        <v>28</v>
      </c>
      <c r="G128" s="21" t="s">
        <v>9</v>
      </c>
      <c r="H128" s="23">
        <v>-1.3004000000000002</v>
      </c>
      <c r="I128" s="23">
        <v>3.529589211225579E-2</v>
      </c>
      <c r="J128" s="23">
        <v>98.638397031344212</v>
      </c>
      <c r="K128" s="23">
        <v>0.11213741570055874</v>
      </c>
      <c r="L128" s="17">
        <v>109.04159703134421</v>
      </c>
      <c r="M128" s="17">
        <v>132.04159703134422</v>
      </c>
      <c r="N128">
        <v>5.7951358788396546E-3</v>
      </c>
    </row>
    <row r="129" spans="1:14" ht="15.75" x14ac:dyDescent="0.25">
      <c r="A129" s="22">
        <v>2173</v>
      </c>
      <c r="B129" s="22" t="str">
        <f t="shared" si="1"/>
        <v>April</v>
      </c>
      <c r="C129" s="21">
        <v>45</v>
      </c>
      <c r="D129" s="21">
        <v>3</v>
      </c>
      <c r="E129" s="21" t="s">
        <v>7</v>
      </c>
      <c r="F129" s="21" t="s">
        <v>28</v>
      </c>
      <c r="G129" s="21" t="s">
        <v>9</v>
      </c>
      <c r="H129" s="23">
        <v>-4.7093999999999996</v>
      </c>
      <c r="I129" s="23">
        <v>4.0746779013806744E-2</v>
      </c>
      <c r="J129" s="23">
        <v>93.789966361710469</v>
      </c>
      <c r="K129" s="23">
        <v>0.13587751837592607</v>
      </c>
      <c r="L129" s="17">
        <v>131.46516636171046</v>
      </c>
      <c r="M129" s="17">
        <v>154.46516636171046</v>
      </c>
      <c r="N129">
        <v>6.779277498447654E-3</v>
      </c>
    </row>
    <row r="130" spans="1:14" ht="15.75" x14ac:dyDescent="0.25">
      <c r="A130" s="22">
        <v>2185</v>
      </c>
      <c r="B130" s="22" t="str">
        <f t="shared" si="1"/>
        <v>April</v>
      </c>
      <c r="C130" s="21">
        <v>45</v>
      </c>
      <c r="D130" s="21">
        <v>3</v>
      </c>
      <c r="E130" s="21" t="s">
        <v>7</v>
      </c>
      <c r="F130" s="21" t="s">
        <v>28</v>
      </c>
      <c r="G130" s="21" t="s">
        <v>9</v>
      </c>
      <c r="H130" s="23">
        <v>-1.2017500000000001</v>
      </c>
      <c r="I130" s="23">
        <v>4.0136226363058455E-2</v>
      </c>
      <c r="J130" s="23">
        <v>94.559194147110176</v>
      </c>
      <c r="K130" s="23">
        <v>0.18000925902112294</v>
      </c>
      <c r="L130" s="17">
        <v>104.17319414711018</v>
      </c>
      <c r="M130" s="17">
        <v>127.17319414711018</v>
      </c>
      <c r="N130">
        <v>5.581467937362289E-3</v>
      </c>
    </row>
    <row r="131" spans="1:14" ht="15.75" x14ac:dyDescent="0.25">
      <c r="A131" s="24">
        <v>2277</v>
      </c>
      <c r="B131" s="22" t="str">
        <f t="shared" si="1"/>
        <v>April</v>
      </c>
      <c r="C131" s="25">
        <v>45</v>
      </c>
      <c r="D131" s="25">
        <v>3</v>
      </c>
      <c r="E131" s="25" t="s">
        <v>7</v>
      </c>
      <c r="F131" s="21" t="s">
        <v>28</v>
      </c>
      <c r="G131" s="25" t="s">
        <v>9</v>
      </c>
      <c r="H131" s="26">
        <v>-2.10425</v>
      </c>
      <c r="I131" s="26">
        <v>1.7914147109663599E-2</v>
      </c>
      <c r="J131" s="26">
        <v>89.990323499636105</v>
      </c>
      <c r="K131" s="26">
        <v>0.43157463626430687</v>
      </c>
      <c r="L131" s="17">
        <v>106.82432349963611</v>
      </c>
      <c r="M131" s="17">
        <v>129.82432349963611</v>
      </c>
      <c r="N131">
        <v>5.6978225951041283E-3</v>
      </c>
    </row>
    <row r="132" spans="1:14" ht="15.75" x14ac:dyDescent="0.25">
      <c r="A132" s="22">
        <v>866</v>
      </c>
      <c r="B132" s="22" t="str">
        <f t="shared" si="1"/>
        <v>Dec</v>
      </c>
      <c r="C132" s="21">
        <v>45</v>
      </c>
      <c r="D132" s="21">
        <v>11</v>
      </c>
      <c r="E132" s="21" t="s">
        <v>7</v>
      </c>
      <c r="F132" s="21" t="s">
        <v>28</v>
      </c>
      <c r="G132" s="21" t="s">
        <v>9</v>
      </c>
      <c r="H132" s="23">
        <v>-2.0928</v>
      </c>
      <c r="I132" s="23">
        <v>0.19804721659240762</v>
      </c>
      <c r="J132" s="23">
        <v>117.23468301479738</v>
      </c>
      <c r="K132" s="23">
        <v>0.64768186635106917</v>
      </c>
      <c r="L132" s="17">
        <v>133.97708301479739</v>
      </c>
      <c r="M132" s="17">
        <v>156.97708301479739</v>
      </c>
      <c r="N132">
        <v>6.8895222898485283E-3</v>
      </c>
    </row>
    <row r="133" spans="1:14" ht="15.75" x14ac:dyDescent="0.25">
      <c r="A133" s="22">
        <v>798</v>
      </c>
      <c r="B133" s="22" t="str">
        <f t="shared" si="1"/>
        <v>Dec</v>
      </c>
      <c r="C133" s="21">
        <v>45</v>
      </c>
      <c r="D133" s="21">
        <v>11</v>
      </c>
      <c r="E133" s="21" t="s">
        <v>7</v>
      </c>
      <c r="F133" s="21" t="s">
        <v>28</v>
      </c>
      <c r="G133" s="21" t="s">
        <v>15</v>
      </c>
      <c r="H133" s="23">
        <v>0.78700000000000003</v>
      </c>
      <c r="I133" s="23">
        <v>0.10787956247593886</v>
      </c>
      <c r="J133" s="23">
        <v>108.1643999228304</v>
      </c>
      <c r="K133" s="23">
        <v>0.28196261572532327</v>
      </c>
      <c r="L133" s="17">
        <v>101.86839992283039</v>
      </c>
      <c r="M133" s="17">
        <v>124.86839992283039</v>
      </c>
      <c r="N133">
        <v>5.4803134829876149E-3</v>
      </c>
    </row>
    <row r="134" spans="1:14" ht="15.75" x14ac:dyDescent="0.25">
      <c r="A134" s="22">
        <v>803</v>
      </c>
      <c r="B134" s="22" t="str">
        <f t="shared" ref="B134:B197" si="2">IF(A134&gt;2000,"April","Dec")</f>
        <v>Dec</v>
      </c>
      <c r="C134" s="21">
        <v>45</v>
      </c>
      <c r="D134" s="21">
        <v>11</v>
      </c>
      <c r="E134" s="21" t="s">
        <v>7</v>
      </c>
      <c r="F134" s="21" t="s">
        <v>28</v>
      </c>
      <c r="G134" s="21" t="s">
        <v>9</v>
      </c>
      <c r="H134" s="23">
        <v>-0.87980000000000003</v>
      </c>
      <c r="I134" s="23">
        <v>3.1799371062962892E-2</v>
      </c>
      <c r="J134" s="23">
        <v>100.06401696341531</v>
      </c>
      <c r="K134" s="23">
        <v>0.40852013414273813</v>
      </c>
      <c r="L134" s="17">
        <v>107.10241696341531</v>
      </c>
      <c r="M134" s="17">
        <v>130.10241696341529</v>
      </c>
      <c r="N134">
        <v>5.7100277595814632E-3</v>
      </c>
    </row>
    <row r="135" spans="1:14" ht="15.75" x14ac:dyDescent="0.25">
      <c r="A135" s="27">
        <v>810</v>
      </c>
      <c r="B135" s="22" t="str">
        <f t="shared" si="2"/>
        <v>Dec</v>
      </c>
      <c r="C135" s="28">
        <v>45</v>
      </c>
      <c r="D135" s="28">
        <v>11</v>
      </c>
      <c r="E135" s="28" t="s">
        <v>7</v>
      </c>
      <c r="F135" s="21" t="s">
        <v>28</v>
      </c>
      <c r="G135" s="28" t="s">
        <v>9</v>
      </c>
      <c r="H135" s="29">
        <v>-0.48699999999999993</v>
      </c>
      <c r="I135" s="29">
        <v>4.1454794656348277E-2</v>
      </c>
      <c r="J135" s="29">
        <v>107.99305511453733</v>
      </c>
      <c r="K135" s="29">
        <v>0.18559310332013829</v>
      </c>
      <c r="L135" s="30">
        <v>111.88905511453733</v>
      </c>
      <c r="M135" s="30">
        <v>134.88905511453731</v>
      </c>
      <c r="N135">
        <v>5.920107152077793E-3</v>
      </c>
    </row>
    <row r="136" spans="1:14" ht="15.75" x14ac:dyDescent="0.25">
      <c r="A136" s="22">
        <v>2351</v>
      </c>
      <c r="B136" s="22" t="str">
        <f t="shared" si="2"/>
        <v>April</v>
      </c>
      <c r="C136" s="21">
        <v>60</v>
      </c>
      <c r="D136" s="21">
        <v>1</v>
      </c>
      <c r="E136" s="21" t="s">
        <v>7</v>
      </c>
      <c r="F136" s="21" t="s">
        <v>28</v>
      </c>
      <c r="G136" s="21" t="s">
        <v>9</v>
      </c>
      <c r="H136" s="23">
        <v>-2.7434000000000003</v>
      </c>
      <c r="I136" s="23">
        <v>2.3469128658729528E-2</v>
      </c>
      <c r="J136" s="23">
        <v>299.03702048752905</v>
      </c>
      <c r="K136" s="23">
        <v>2.067248219251872</v>
      </c>
      <c r="L136" s="17">
        <v>320.98422048752906</v>
      </c>
      <c r="M136" s="17">
        <v>343.98422048752906</v>
      </c>
      <c r="N136">
        <v>1.5097025049074238E-2</v>
      </c>
    </row>
    <row r="137" spans="1:14" ht="15.75" x14ac:dyDescent="0.25">
      <c r="A137" s="22">
        <v>2359</v>
      </c>
      <c r="B137" s="22" t="str">
        <f t="shared" si="2"/>
        <v>April</v>
      </c>
      <c r="C137" s="21">
        <v>60</v>
      </c>
      <c r="D137" s="21">
        <v>1</v>
      </c>
      <c r="E137" s="21" t="s">
        <v>7</v>
      </c>
      <c r="F137" s="21" t="s">
        <v>28</v>
      </c>
      <c r="G137" s="21" t="s">
        <v>9</v>
      </c>
      <c r="H137" s="23">
        <v>-2.7279999999999998</v>
      </c>
      <c r="I137" s="23">
        <v>2.1748563170931511E-2</v>
      </c>
      <c r="J137" s="23">
        <v>324.58106365357713</v>
      </c>
      <c r="K137" s="23">
        <v>0.73287604681829832</v>
      </c>
      <c r="L137" s="17">
        <v>346.40506365357714</v>
      </c>
      <c r="M137" s="17">
        <v>369.40506365357714</v>
      </c>
      <c r="N137">
        <v>1.6212713162623415E-2</v>
      </c>
    </row>
    <row r="138" spans="1:14" ht="15.75" x14ac:dyDescent="0.25">
      <c r="A138" s="22">
        <v>2330</v>
      </c>
      <c r="B138" s="22" t="str">
        <f t="shared" si="2"/>
        <v>April</v>
      </c>
      <c r="C138" s="21">
        <v>60</v>
      </c>
      <c r="D138" s="21">
        <v>1</v>
      </c>
      <c r="E138" s="21" t="s">
        <v>7</v>
      </c>
      <c r="F138" s="21" t="s">
        <v>28</v>
      </c>
      <c r="G138" s="21" t="s">
        <v>9</v>
      </c>
      <c r="H138" s="23">
        <v>-1.9521999999999999</v>
      </c>
      <c r="I138" s="23">
        <v>3.5372305551094704E-2</v>
      </c>
      <c r="J138" s="23">
        <v>116.13570280242436</v>
      </c>
      <c r="K138" s="23">
        <v>2.4317661894187093</v>
      </c>
      <c r="L138" s="17">
        <v>131.75330280242437</v>
      </c>
      <c r="M138" s="17">
        <v>154.75330280242437</v>
      </c>
      <c r="N138">
        <v>6.791923436266673E-3</v>
      </c>
    </row>
    <row r="139" spans="1:14" ht="15.75" x14ac:dyDescent="0.25">
      <c r="A139" s="22">
        <v>2339</v>
      </c>
      <c r="B139" s="22" t="str">
        <f t="shared" si="2"/>
        <v>April</v>
      </c>
      <c r="C139" s="21">
        <v>60</v>
      </c>
      <c r="D139" s="21">
        <v>1</v>
      </c>
      <c r="E139" s="21" t="s">
        <v>7</v>
      </c>
      <c r="F139" s="21" t="s">
        <v>28</v>
      </c>
      <c r="G139" s="21" t="s">
        <v>9</v>
      </c>
      <c r="H139" s="23">
        <v>-2.1109999999999998</v>
      </c>
      <c r="I139" s="23">
        <v>0.1564459438059464</v>
      </c>
      <c r="J139" s="23">
        <v>115.85935275964229</v>
      </c>
      <c r="K139" s="23">
        <v>0.82473450273406235</v>
      </c>
      <c r="L139" s="17">
        <v>132.7473527596423</v>
      </c>
      <c r="M139" s="17">
        <v>155.7473527596423</v>
      </c>
      <c r="N139">
        <v>6.8355510104701651E-3</v>
      </c>
    </row>
    <row r="140" spans="1:14" ht="15.75" x14ac:dyDescent="0.25">
      <c r="A140" s="22">
        <v>2360</v>
      </c>
      <c r="B140" s="22" t="str">
        <f t="shared" si="2"/>
        <v>April</v>
      </c>
      <c r="C140" s="21">
        <v>60</v>
      </c>
      <c r="D140" s="21">
        <v>1</v>
      </c>
      <c r="E140" s="21" t="s">
        <v>7</v>
      </c>
      <c r="F140" s="21" t="s">
        <v>28</v>
      </c>
      <c r="G140" s="21" t="s">
        <v>9</v>
      </c>
      <c r="H140" s="23">
        <v>-1.9139999999999997</v>
      </c>
      <c r="I140" s="23">
        <v>3.937003937005909E-2</v>
      </c>
      <c r="J140" s="23">
        <v>113.91731523618435</v>
      </c>
      <c r="K140" s="23">
        <v>0.4027089519740063</v>
      </c>
      <c r="L140" s="17">
        <v>129.22931523618433</v>
      </c>
      <c r="M140" s="17">
        <v>152.22931523618433</v>
      </c>
      <c r="N140">
        <v>6.6811488680115589E-3</v>
      </c>
    </row>
    <row r="141" spans="1:14" ht="15.75" x14ac:dyDescent="0.25">
      <c r="A141" s="22">
        <v>2270</v>
      </c>
      <c r="B141" s="22" t="str">
        <f t="shared" si="2"/>
        <v>April</v>
      </c>
      <c r="C141" s="21">
        <v>60</v>
      </c>
      <c r="D141" s="21">
        <v>1</v>
      </c>
      <c r="E141" s="21" t="s">
        <v>7</v>
      </c>
      <c r="F141" s="21" t="s">
        <v>28</v>
      </c>
      <c r="G141" s="21" t="s">
        <v>8</v>
      </c>
      <c r="H141" s="23">
        <v>-0.7268</v>
      </c>
      <c r="I141" s="23">
        <v>8.3798568006857949E-2</v>
      </c>
      <c r="J141" s="23">
        <v>121.80763909057025</v>
      </c>
      <c r="K141" s="23">
        <v>1.687608900189852</v>
      </c>
      <c r="L141" s="17">
        <v>127.62203909057025</v>
      </c>
      <c r="M141" s="17">
        <v>150.62203909057024</v>
      </c>
      <c r="N141">
        <v>6.6106075850517641E-3</v>
      </c>
    </row>
    <row r="142" spans="1:14" ht="15.75" x14ac:dyDescent="0.25">
      <c r="A142" s="22">
        <v>2348</v>
      </c>
      <c r="B142" s="22" t="str">
        <f t="shared" si="2"/>
        <v>April</v>
      </c>
      <c r="C142" s="21">
        <v>60</v>
      </c>
      <c r="D142" s="21">
        <v>1</v>
      </c>
      <c r="E142" s="21" t="s">
        <v>7</v>
      </c>
      <c r="F142" s="21" t="s">
        <v>28</v>
      </c>
      <c r="G142" s="21" t="s">
        <v>8</v>
      </c>
      <c r="H142" s="23">
        <v>-2.1419999999999999</v>
      </c>
      <c r="I142" s="23">
        <v>9.2649878575203723E-2</v>
      </c>
      <c r="J142" s="23">
        <v>109.74823292937705</v>
      </c>
      <c r="K142" s="23">
        <v>0.77518212913697304</v>
      </c>
      <c r="L142" s="17">
        <v>126.88423292937705</v>
      </c>
      <c r="M142" s="17">
        <v>149.88423292937705</v>
      </c>
      <c r="N142">
        <v>6.5782262215080874E-3</v>
      </c>
    </row>
    <row r="143" spans="1:14" ht="15.75" x14ac:dyDescent="0.25">
      <c r="A143" s="22">
        <v>253</v>
      </c>
      <c r="B143" s="22" t="str">
        <f t="shared" si="2"/>
        <v>Dec</v>
      </c>
      <c r="C143" s="21">
        <v>60</v>
      </c>
      <c r="D143" s="21">
        <v>1</v>
      </c>
      <c r="E143" s="21" t="s">
        <v>7</v>
      </c>
      <c r="F143" s="21" t="s">
        <v>28</v>
      </c>
      <c r="G143" s="21" t="s">
        <v>8</v>
      </c>
      <c r="H143" s="23">
        <v>-2.2432000000000003</v>
      </c>
      <c r="I143" s="23">
        <v>6.4196573117262332E-2</v>
      </c>
      <c r="J143" s="23">
        <v>107.44288410363434</v>
      </c>
      <c r="K143" s="23">
        <v>0.56366213284200828</v>
      </c>
      <c r="L143" s="17">
        <v>125.38848410363434</v>
      </c>
      <c r="M143" s="17">
        <v>148.38848410363434</v>
      </c>
      <c r="N143">
        <v>6.5125797291853971E-3</v>
      </c>
    </row>
    <row r="144" spans="1:14" ht="15.75" x14ac:dyDescent="0.25">
      <c r="A144" s="22">
        <v>369</v>
      </c>
      <c r="B144" s="22" t="str">
        <f t="shared" si="2"/>
        <v>Dec</v>
      </c>
      <c r="C144" s="21">
        <v>60</v>
      </c>
      <c r="D144" s="21">
        <v>1</v>
      </c>
      <c r="E144" s="21" t="s">
        <v>7</v>
      </c>
      <c r="F144" s="21" t="s">
        <v>28</v>
      </c>
      <c r="G144" s="21" t="s">
        <v>9</v>
      </c>
      <c r="H144" s="23">
        <v>-0.31566666666666671</v>
      </c>
      <c r="I144" s="23">
        <v>1.3613718571108104E-2</v>
      </c>
      <c r="J144" s="23">
        <v>116.4460656569955</v>
      </c>
      <c r="K144" s="23">
        <v>0.20069960969900436</v>
      </c>
      <c r="L144" s="17">
        <v>118.97139899032884</v>
      </c>
      <c r="M144" s="17">
        <v>141.97139899032885</v>
      </c>
      <c r="N144">
        <v>6.2309421163893571E-3</v>
      </c>
    </row>
    <row r="145" spans="1:14" ht="15.75" x14ac:dyDescent="0.25">
      <c r="A145" s="22">
        <v>1452</v>
      </c>
      <c r="B145" s="22" t="str">
        <f t="shared" si="2"/>
        <v>Dec</v>
      </c>
      <c r="C145" s="21">
        <v>60</v>
      </c>
      <c r="D145" s="21">
        <v>1</v>
      </c>
      <c r="E145" s="21" t="s">
        <v>7</v>
      </c>
      <c r="F145" s="21" t="s">
        <v>28</v>
      </c>
      <c r="G145" s="21" t="s">
        <v>8</v>
      </c>
      <c r="H145" s="23">
        <v>-3.8102000000000005</v>
      </c>
      <c r="I145" s="23">
        <v>2.6733873643750187E-2</v>
      </c>
      <c r="J145" s="23">
        <v>82.820591379473925</v>
      </c>
      <c r="K145" s="23">
        <v>0.34941336551425711</v>
      </c>
      <c r="L145" s="17">
        <v>113.30219137947392</v>
      </c>
      <c r="M145" s="17">
        <v>136.30219137947392</v>
      </c>
      <c r="N145">
        <v>5.9821278853523204E-3</v>
      </c>
    </row>
    <row r="146" spans="1:14" ht="15.75" x14ac:dyDescent="0.25">
      <c r="A146" s="22">
        <v>1486</v>
      </c>
      <c r="B146" s="22" t="str">
        <f t="shared" si="2"/>
        <v>Dec</v>
      </c>
      <c r="C146" s="21">
        <v>60</v>
      </c>
      <c r="D146" s="21">
        <v>1</v>
      </c>
      <c r="E146" s="21" t="s">
        <v>7</v>
      </c>
      <c r="F146" s="21" t="s">
        <v>28</v>
      </c>
      <c r="G146" s="21" t="s">
        <v>8</v>
      </c>
      <c r="H146" s="23">
        <v>-3.585</v>
      </c>
      <c r="I146" s="23" t="e">
        <v>#NUM!</v>
      </c>
      <c r="J146" s="23">
        <v>82.865142002351149</v>
      </c>
      <c r="K146" s="23" t="e">
        <v>#NUM!</v>
      </c>
      <c r="L146" s="17">
        <v>111.54514200235116</v>
      </c>
      <c r="M146" s="17">
        <v>134.54514200235116</v>
      </c>
      <c r="N146">
        <v>5.905013247880616E-3</v>
      </c>
    </row>
    <row r="147" spans="1:14" ht="15.75" x14ac:dyDescent="0.25">
      <c r="A147" s="22">
        <v>1539</v>
      </c>
      <c r="B147" s="22" t="str">
        <f t="shared" si="2"/>
        <v>Dec</v>
      </c>
      <c r="C147" s="21">
        <v>60</v>
      </c>
      <c r="D147" s="21">
        <v>1</v>
      </c>
      <c r="E147" s="21" t="s">
        <v>7</v>
      </c>
      <c r="F147" s="21" t="s">
        <v>28</v>
      </c>
      <c r="G147" s="21" t="s">
        <v>8</v>
      </c>
      <c r="H147" s="23">
        <v>-3.2144000000000004</v>
      </c>
      <c r="I147" s="23">
        <v>1.8849403173575443E-2</v>
      </c>
      <c r="J147" s="23">
        <v>87.307169828358184</v>
      </c>
      <c r="K147" s="23">
        <v>0.16547295851588578</v>
      </c>
      <c r="L147" s="17">
        <v>113.02236982835819</v>
      </c>
      <c r="M147" s="17">
        <v>136.02236982835819</v>
      </c>
      <c r="N147">
        <v>5.9698468773442268E-3</v>
      </c>
    </row>
    <row r="148" spans="1:14" ht="15.75" x14ac:dyDescent="0.25">
      <c r="A148" s="22">
        <v>545</v>
      </c>
      <c r="B148" s="22" t="str">
        <f t="shared" si="2"/>
        <v>Dec</v>
      </c>
      <c r="C148" s="21">
        <v>60</v>
      </c>
      <c r="D148" s="21">
        <v>1</v>
      </c>
      <c r="E148" s="21" t="s">
        <v>7</v>
      </c>
      <c r="F148" s="21" t="s">
        <v>28</v>
      </c>
      <c r="G148" s="21" t="s">
        <v>14</v>
      </c>
      <c r="H148" s="23">
        <v>-0.18049999999999999</v>
      </c>
      <c r="I148" s="23">
        <v>4.7423622805517499E-2</v>
      </c>
      <c r="J148" s="23">
        <v>111.45316970335196</v>
      </c>
      <c r="K148" s="23">
        <v>0.39310590176185584</v>
      </c>
      <c r="L148" s="17">
        <v>112.89716970335196</v>
      </c>
      <c r="M148" s="17">
        <v>135.89716970335195</v>
      </c>
      <c r="N148">
        <v>5.9643520048739502E-3</v>
      </c>
    </row>
    <row r="149" spans="1:14" ht="15.75" x14ac:dyDescent="0.25">
      <c r="A149" s="22">
        <v>652</v>
      </c>
      <c r="B149" s="22" t="str">
        <f t="shared" si="2"/>
        <v>Dec</v>
      </c>
      <c r="C149" s="21">
        <v>60</v>
      </c>
      <c r="D149" s="21">
        <v>1</v>
      </c>
      <c r="E149" s="21" t="s">
        <v>7</v>
      </c>
      <c r="F149" s="21" t="s">
        <v>28</v>
      </c>
      <c r="G149" s="21" t="s">
        <v>9</v>
      </c>
      <c r="H149" s="23">
        <v>-1.36</v>
      </c>
      <c r="I149" s="23" t="e">
        <v>#NUM!</v>
      </c>
      <c r="J149" s="23">
        <v>97.022123778663158</v>
      </c>
      <c r="K149" s="23" t="e">
        <v>#NUM!</v>
      </c>
      <c r="L149" s="17">
        <v>107.90212377866315</v>
      </c>
      <c r="M149" s="17">
        <v>130.90212377866317</v>
      </c>
      <c r="N149">
        <v>5.7451258632229656E-3</v>
      </c>
    </row>
    <row r="150" spans="1:14" ht="15.75" x14ac:dyDescent="0.25">
      <c r="A150" s="22">
        <v>403</v>
      </c>
      <c r="B150" s="22" t="str">
        <f t="shared" si="2"/>
        <v>Dec</v>
      </c>
      <c r="C150" s="21">
        <v>60</v>
      </c>
      <c r="D150" s="21">
        <v>1</v>
      </c>
      <c r="E150" s="21" t="s">
        <v>7</v>
      </c>
      <c r="F150" s="21" t="s">
        <v>28</v>
      </c>
      <c r="G150" s="21" t="s">
        <v>14</v>
      </c>
      <c r="H150" s="23">
        <v>3.665</v>
      </c>
      <c r="I150" s="23">
        <v>3.4813790371058376E-2</v>
      </c>
      <c r="J150" s="23">
        <v>113.23932868279081</v>
      </c>
      <c r="K150" s="23">
        <v>0.26207346298318684</v>
      </c>
      <c r="L150" s="17">
        <v>83.91932868279082</v>
      </c>
      <c r="M150" s="17">
        <v>106.91932868279082</v>
      </c>
      <c r="N150">
        <v>4.6925518300419107E-3</v>
      </c>
    </row>
    <row r="151" spans="1:14" ht="15.75" x14ac:dyDescent="0.25">
      <c r="A151" s="22">
        <v>433</v>
      </c>
      <c r="B151" s="22" t="str">
        <f t="shared" si="2"/>
        <v>Dec</v>
      </c>
      <c r="C151" s="21">
        <v>60</v>
      </c>
      <c r="D151" s="21">
        <v>1</v>
      </c>
      <c r="E151" s="21" t="s">
        <v>7</v>
      </c>
      <c r="F151" s="21" t="s">
        <v>28</v>
      </c>
      <c r="G151" s="21" t="s">
        <v>12</v>
      </c>
      <c r="H151" s="23">
        <v>-0.88800000000000001</v>
      </c>
      <c r="I151" s="23" t="e">
        <v>#NUM!</v>
      </c>
      <c r="J151" s="23">
        <v>102.54523375021047</v>
      </c>
      <c r="K151" s="23" t="e">
        <v>#NUM!</v>
      </c>
      <c r="L151" s="17">
        <v>109.64923375021047</v>
      </c>
      <c r="M151" s="17">
        <v>132.64923375021047</v>
      </c>
      <c r="N151">
        <v>5.8218042729667437E-3</v>
      </c>
    </row>
    <row r="152" spans="1:14" ht="15.75" x14ac:dyDescent="0.25">
      <c r="A152" s="22">
        <v>772</v>
      </c>
      <c r="B152" s="22" t="str">
        <f t="shared" si="2"/>
        <v>Dec</v>
      </c>
      <c r="C152" s="21">
        <v>60</v>
      </c>
      <c r="D152" s="21">
        <v>1</v>
      </c>
      <c r="E152" s="21" t="s">
        <v>7</v>
      </c>
      <c r="F152" s="21" t="s">
        <v>28</v>
      </c>
      <c r="G152" s="21" t="s">
        <v>14</v>
      </c>
      <c r="H152" s="23">
        <v>-7.7399999999999997E-2</v>
      </c>
      <c r="I152" s="23">
        <v>5.8024132910367572E-2</v>
      </c>
      <c r="J152" s="23">
        <v>106.68883076620153</v>
      </c>
      <c r="K152" s="23">
        <v>0.97539489438893323</v>
      </c>
      <c r="L152" s="17">
        <v>107.30803076620154</v>
      </c>
      <c r="M152" s="17">
        <v>130.30803076620154</v>
      </c>
      <c r="N152">
        <v>5.7190518849518073E-3</v>
      </c>
    </row>
    <row r="153" spans="1:14" ht="15.75" x14ac:dyDescent="0.25">
      <c r="A153" s="22">
        <v>368</v>
      </c>
      <c r="B153" s="22" t="str">
        <f t="shared" si="2"/>
        <v>Dec</v>
      </c>
      <c r="C153" s="21">
        <v>60</v>
      </c>
      <c r="D153" s="21">
        <v>1</v>
      </c>
      <c r="E153" s="21" t="s">
        <v>7</v>
      </c>
      <c r="F153" s="21" t="s">
        <v>28</v>
      </c>
      <c r="G153" s="21" t="s">
        <v>8</v>
      </c>
      <c r="H153" s="23">
        <v>0.82919999999999994</v>
      </c>
      <c r="I153" s="23">
        <v>4.6359465052996443E-2</v>
      </c>
      <c r="J153" s="23">
        <v>116.26696207321416</v>
      </c>
      <c r="K153" s="23">
        <v>0.33292596774658118</v>
      </c>
      <c r="L153" s="17">
        <v>109.63336207321416</v>
      </c>
      <c r="M153" s="17">
        <v>132.63336207321416</v>
      </c>
      <c r="N153">
        <v>5.8211076854754792E-3</v>
      </c>
    </row>
    <row r="154" spans="1:14" ht="15.75" x14ac:dyDescent="0.25">
      <c r="A154" s="22">
        <v>544</v>
      </c>
      <c r="B154" s="22" t="str">
        <f t="shared" si="2"/>
        <v>Dec</v>
      </c>
      <c r="C154" s="21">
        <v>60</v>
      </c>
      <c r="D154" s="21">
        <v>1</v>
      </c>
      <c r="E154" s="21" t="s">
        <v>7</v>
      </c>
      <c r="F154" s="21" t="s">
        <v>28</v>
      </c>
      <c r="G154" s="21" t="s">
        <v>14</v>
      </c>
      <c r="H154" s="23">
        <v>-0.28979999999999995</v>
      </c>
      <c r="I154" s="23">
        <v>5.3176122461119697E-2</v>
      </c>
      <c r="J154" s="23">
        <v>117.75231548343562</v>
      </c>
      <c r="K154" s="23">
        <v>0.3841152170898704</v>
      </c>
      <c r="L154" s="17">
        <v>120.07071548343562</v>
      </c>
      <c r="M154" s="17">
        <v>143.07071548343561</v>
      </c>
      <c r="N154">
        <v>6.2791897034727732E-3</v>
      </c>
    </row>
    <row r="155" spans="1:14" ht="15.75" x14ac:dyDescent="0.25">
      <c r="A155" s="22">
        <v>422</v>
      </c>
      <c r="B155" s="22" t="str">
        <f t="shared" si="2"/>
        <v>Dec</v>
      </c>
      <c r="C155" s="21">
        <v>60</v>
      </c>
      <c r="D155" s="21">
        <v>1</v>
      </c>
      <c r="E155" s="21" t="s">
        <v>7</v>
      </c>
      <c r="F155" s="21" t="s">
        <v>28</v>
      </c>
      <c r="G155" s="21" t="s">
        <v>20</v>
      </c>
      <c r="H155" s="23">
        <v>-0.65649999999999997</v>
      </c>
      <c r="I155" s="23">
        <v>0.11883181392203016</v>
      </c>
      <c r="J155" s="23">
        <v>111.18564073112388</v>
      </c>
      <c r="K155" s="23">
        <v>1.0023779643095392</v>
      </c>
      <c r="L155" s="17">
        <v>116.43764073112388</v>
      </c>
      <c r="M155" s="17">
        <v>139.43764073112388</v>
      </c>
      <c r="N155">
        <v>6.1197387249858175E-3</v>
      </c>
    </row>
    <row r="156" spans="1:14" ht="15.75" x14ac:dyDescent="0.25">
      <c r="A156" s="22">
        <v>425</v>
      </c>
      <c r="B156" s="22" t="str">
        <f t="shared" si="2"/>
        <v>Dec</v>
      </c>
      <c r="C156" s="21">
        <v>60</v>
      </c>
      <c r="D156" s="21">
        <v>1</v>
      </c>
      <c r="E156" s="21" t="s">
        <v>7</v>
      </c>
      <c r="F156" s="21" t="s">
        <v>28</v>
      </c>
      <c r="G156" s="21" t="s">
        <v>9</v>
      </c>
      <c r="H156" s="23">
        <v>0.1956</v>
      </c>
      <c r="I156" s="23">
        <v>8.2248404239839201E-2</v>
      </c>
      <c r="J156" s="23">
        <v>103.59210175899065</v>
      </c>
      <c r="K156" s="23">
        <v>0.2704825317834772</v>
      </c>
      <c r="L156" s="17">
        <v>102.02730175899065</v>
      </c>
      <c r="M156" s="17">
        <v>125.02730175899065</v>
      </c>
      <c r="N156">
        <v>5.4872874802176482E-3</v>
      </c>
    </row>
    <row r="157" spans="1:14" ht="15.75" x14ac:dyDescent="0.25">
      <c r="A157" s="22">
        <v>430</v>
      </c>
      <c r="B157" s="22" t="str">
        <f t="shared" si="2"/>
        <v>Dec</v>
      </c>
      <c r="C157" s="21">
        <v>60</v>
      </c>
      <c r="D157" s="21">
        <v>1</v>
      </c>
      <c r="E157" s="21" t="s">
        <v>7</v>
      </c>
      <c r="F157" s="21" t="s">
        <v>28</v>
      </c>
      <c r="G157" s="21" t="s">
        <v>13</v>
      </c>
      <c r="H157" s="23">
        <v>0.27039999999999997</v>
      </c>
      <c r="I157" s="23">
        <v>4.2021423107743511E-2</v>
      </c>
      <c r="J157" s="23">
        <v>107.97296160114692</v>
      </c>
      <c r="K157" s="23">
        <v>0.18546913489850683</v>
      </c>
      <c r="L157" s="17">
        <v>105.80976160114692</v>
      </c>
      <c r="M157" s="17">
        <v>128.80976160114693</v>
      </c>
      <c r="N157">
        <v>5.6532947781780529E-3</v>
      </c>
    </row>
    <row r="158" spans="1:14" ht="15.75" x14ac:dyDescent="0.25">
      <c r="A158" s="17"/>
      <c r="B158" s="22" t="str">
        <f t="shared" si="2"/>
        <v>Dec</v>
      </c>
      <c r="C158" s="17"/>
      <c r="D158" s="17"/>
      <c r="E158" s="17"/>
      <c r="F158" s="21" t="s">
        <v>28</v>
      </c>
      <c r="G158" s="17"/>
      <c r="H158" s="17"/>
      <c r="I158" s="17"/>
      <c r="J158" s="17"/>
      <c r="K158" s="17"/>
      <c r="L158" s="17"/>
      <c r="M158" s="17"/>
    </row>
    <row r="159" spans="1:14" ht="15.75" x14ac:dyDescent="0.25">
      <c r="A159" s="22">
        <v>1330</v>
      </c>
      <c r="B159" s="22" t="str">
        <f t="shared" si="2"/>
        <v>Dec</v>
      </c>
      <c r="C159" s="21">
        <v>5</v>
      </c>
      <c r="D159" s="21">
        <v>10</v>
      </c>
      <c r="E159" s="21" t="s">
        <v>21</v>
      </c>
      <c r="F159" s="21" t="s">
        <v>28</v>
      </c>
      <c r="G159" s="21" t="s">
        <v>8</v>
      </c>
      <c r="H159" s="23">
        <v>-3.3633999999999999</v>
      </c>
      <c r="I159" s="23">
        <v>2.9846272799128496E-2</v>
      </c>
      <c r="J159" s="23">
        <v>84.663172958637162</v>
      </c>
      <c r="K159" s="23">
        <v>0.22345133698413994</v>
      </c>
      <c r="L159" s="17">
        <v>111.57037295863717</v>
      </c>
      <c r="M159" s="17">
        <v>134.57037295863717</v>
      </c>
      <c r="N159">
        <v>2.5458665150490965E-2</v>
      </c>
    </row>
    <row r="160" spans="1:14" ht="15.75" x14ac:dyDescent="0.25">
      <c r="A160" s="22">
        <v>1358</v>
      </c>
      <c r="B160" s="22" t="str">
        <f t="shared" si="2"/>
        <v>Dec</v>
      </c>
      <c r="C160" s="21">
        <v>5</v>
      </c>
      <c r="D160" s="21">
        <v>10</v>
      </c>
      <c r="E160" s="21" t="s">
        <v>21</v>
      </c>
      <c r="F160" s="21" t="s">
        <v>28</v>
      </c>
      <c r="G160" s="21" t="s">
        <v>8</v>
      </c>
      <c r="H160" s="23">
        <v>-3.4321999999999995</v>
      </c>
      <c r="I160" s="23">
        <v>2.1147103820618175E-2</v>
      </c>
      <c r="J160" s="23">
        <v>84.793170529468938</v>
      </c>
      <c r="K160" s="23">
        <v>0.31917659688642647</v>
      </c>
      <c r="L160" s="17">
        <v>112.25077052946894</v>
      </c>
      <c r="M160" s="17">
        <v>135.25077052946892</v>
      </c>
      <c r="N160">
        <v>2.5587386008910057E-2</v>
      </c>
    </row>
    <row r="161" spans="1:14" ht="15.75" x14ac:dyDescent="0.25">
      <c r="A161" s="22">
        <v>1375</v>
      </c>
      <c r="B161" s="22" t="str">
        <f t="shared" si="2"/>
        <v>Dec</v>
      </c>
      <c r="C161" s="21">
        <v>5</v>
      </c>
      <c r="D161" s="21">
        <v>10</v>
      </c>
      <c r="E161" s="21" t="s">
        <v>21</v>
      </c>
      <c r="F161" s="21" t="s">
        <v>28</v>
      </c>
      <c r="G161" s="21" t="s">
        <v>8</v>
      </c>
      <c r="H161" s="23">
        <v>-3.0045999999999999</v>
      </c>
      <c r="I161" s="23">
        <v>2.8535942248329643E-2</v>
      </c>
      <c r="J161" s="23">
        <v>83.444227126308647</v>
      </c>
      <c r="K161" s="23">
        <v>0.17432383658008549</v>
      </c>
      <c r="L161" s="17">
        <v>107.48102712630865</v>
      </c>
      <c r="M161" s="17">
        <v>130.48102712630865</v>
      </c>
      <c r="N161">
        <v>2.4685023196910235E-2</v>
      </c>
    </row>
    <row r="162" spans="1:14" ht="15.75" x14ac:dyDescent="0.25">
      <c r="A162" s="22">
        <v>1466</v>
      </c>
      <c r="B162" s="22" t="str">
        <f t="shared" si="2"/>
        <v>Dec</v>
      </c>
      <c r="C162" s="21">
        <v>5</v>
      </c>
      <c r="D162" s="21">
        <v>10</v>
      </c>
      <c r="E162" s="21" t="s">
        <v>21</v>
      </c>
      <c r="F162" s="21" t="s">
        <v>28</v>
      </c>
      <c r="G162" s="21" t="s">
        <v>8</v>
      </c>
      <c r="H162" s="23">
        <v>-2.3534999999999999</v>
      </c>
      <c r="I162" s="23">
        <v>1.0016652800877693E-2</v>
      </c>
      <c r="J162" s="23">
        <v>88.566014827331273</v>
      </c>
      <c r="K162" s="23">
        <v>0.35240412407726729</v>
      </c>
      <c r="L162" s="17">
        <v>107.39401482733128</v>
      </c>
      <c r="M162" s="17">
        <v>130.39401482733126</v>
      </c>
      <c r="N162">
        <v>2.4668561795080573E-2</v>
      </c>
    </row>
    <row r="163" spans="1:14" ht="15.75" x14ac:dyDescent="0.25">
      <c r="A163" s="22">
        <v>1543</v>
      </c>
      <c r="B163" s="22" t="str">
        <f t="shared" si="2"/>
        <v>Dec</v>
      </c>
      <c r="C163" s="21">
        <v>5</v>
      </c>
      <c r="D163" s="21">
        <v>10</v>
      </c>
      <c r="E163" s="21" t="s">
        <v>21</v>
      </c>
      <c r="F163" s="21" t="s">
        <v>28</v>
      </c>
      <c r="G163" s="21" t="s">
        <v>8</v>
      </c>
      <c r="H163" s="23">
        <v>-1.986</v>
      </c>
      <c r="I163" s="23">
        <v>2.5152865973217975E-2</v>
      </c>
      <c r="J163" s="23">
        <v>88.916269866829467</v>
      </c>
      <c r="K163" s="23">
        <v>0.10485704554296713</v>
      </c>
      <c r="L163" s="17">
        <v>104.80426986682947</v>
      </c>
      <c r="M163" s="17">
        <v>127.80426986682947</v>
      </c>
      <c r="N163">
        <v>2.4178621488570078E-2</v>
      </c>
    </row>
    <row r="164" spans="1:14" ht="15.75" x14ac:dyDescent="0.25">
      <c r="A164" s="22">
        <v>1646</v>
      </c>
      <c r="B164" s="22" t="str">
        <f t="shared" si="2"/>
        <v>Dec</v>
      </c>
      <c r="C164" s="21">
        <v>5</v>
      </c>
      <c r="D164" s="21">
        <v>10</v>
      </c>
      <c r="E164" s="21" t="s">
        <v>21</v>
      </c>
      <c r="F164" s="21" t="s">
        <v>28</v>
      </c>
      <c r="G164" s="21" t="s">
        <v>8</v>
      </c>
      <c r="H164" s="23">
        <v>-3.16</v>
      </c>
      <c r="I164" s="23">
        <v>1.1158145007123719</v>
      </c>
      <c r="J164" s="23">
        <v>81.018285910988169</v>
      </c>
      <c r="K164" s="23">
        <v>5.176728745066713</v>
      </c>
      <c r="L164" s="17">
        <v>106.29828591098817</v>
      </c>
      <c r="M164" s="17">
        <v>129.29828591098817</v>
      </c>
      <c r="N164">
        <v>2.4461266571298563E-2</v>
      </c>
    </row>
    <row r="165" spans="1:14" ht="15.75" x14ac:dyDescent="0.25">
      <c r="A165" s="24">
        <v>440</v>
      </c>
      <c r="B165" s="22" t="str">
        <f t="shared" si="2"/>
        <v>Dec</v>
      </c>
      <c r="C165" s="25">
        <v>5</v>
      </c>
      <c r="D165" s="25">
        <v>6</v>
      </c>
      <c r="E165" s="25" t="s">
        <v>21</v>
      </c>
      <c r="F165" s="21" t="s">
        <v>28</v>
      </c>
      <c r="G165" s="25" t="s">
        <v>9</v>
      </c>
      <c r="H165" s="26">
        <v>-0.13100000000000001</v>
      </c>
      <c r="I165" s="26" t="e">
        <v>#NUM!</v>
      </c>
      <c r="J165" s="26">
        <v>301.84461539743978</v>
      </c>
      <c r="K165" s="26" t="e">
        <v>#NUM!</v>
      </c>
      <c r="L165" s="17">
        <v>302.89261539743978</v>
      </c>
      <c r="M165" s="17">
        <v>325.89261539743978</v>
      </c>
      <c r="N165">
        <v>6.1653919715087185E-2</v>
      </c>
    </row>
    <row r="166" spans="1:14" ht="15.75" x14ac:dyDescent="0.25">
      <c r="A166" s="22">
        <v>1408</v>
      </c>
      <c r="B166" s="22" t="str">
        <f t="shared" si="2"/>
        <v>Dec</v>
      </c>
      <c r="C166" s="21">
        <v>5</v>
      </c>
      <c r="D166" s="21">
        <v>10</v>
      </c>
      <c r="E166" s="21" t="s">
        <v>21</v>
      </c>
      <c r="F166" s="21" t="s">
        <v>28</v>
      </c>
      <c r="G166" s="21" t="s">
        <v>9</v>
      </c>
      <c r="H166" s="23">
        <v>-8.9079999999999995</v>
      </c>
      <c r="I166" s="23" t="e">
        <v>#NUM!</v>
      </c>
      <c r="J166" s="23">
        <v>58.543182717668124</v>
      </c>
      <c r="K166" s="23" t="e">
        <v>#NUM!</v>
      </c>
      <c r="L166" s="17">
        <v>129.80718271766813</v>
      </c>
      <c r="M166" s="17">
        <v>152.80718271766813</v>
      </c>
      <c r="N166">
        <v>2.8908791822957587E-2</v>
      </c>
    </row>
    <row r="167" spans="1:14" ht="15.75" x14ac:dyDescent="0.25">
      <c r="A167" s="22">
        <v>1409</v>
      </c>
      <c r="B167" s="22" t="str">
        <f t="shared" si="2"/>
        <v>Dec</v>
      </c>
      <c r="C167" s="21">
        <v>5</v>
      </c>
      <c r="D167" s="21">
        <v>10</v>
      </c>
      <c r="E167" s="21" t="s">
        <v>21</v>
      </c>
      <c r="F167" s="21" t="s">
        <v>28</v>
      </c>
      <c r="G167" s="21" t="s">
        <v>20</v>
      </c>
      <c r="H167" s="23">
        <v>-2.9087999999999998</v>
      </c>
      <c r="I167" s="23">
        <v>0.11392629196107446</v>
      </c>
      <c r="J167" s="23">
        <v>86.717872979526959</v>
      </c>
      <c r="K167" s="23">
        <v>0.96861690053395155</v>
      </c>
      <c r="L167" s="17">
        <v>109.98827297952695</v>
      </c>
      <c r="M167" s="17">
        <v>132.98827297952695</v>
      </c>
      <c r="N167">
        <v>2.5159355928726781E-2</v>
      </c>
    </row>
    <row r="168" spans="1:14" ht="15.75" x14ac:dyDescent="0.25">
      <c r="A168" s="22">
        <v>1435</v>
      </c>
      <c r="B168" s="22" t="str">
        <f t="shared" si="2"/>
        <v>Dec</v>
      </c>
      <c r="C168" s="21">
        <v>5</v>
      </c>
      <c r="D168" s="21">
        <v>10</v>
      </c>
      <c r="E168" s="21" t="s">
        <v>21</v>
      </c>
      <c r="F168" s="21" t="s">
        <v>28</v>
      </c>
      <c r="G168" s="21" t="s">
        <v>20</v>
      </c>
      <c r="H168" s="23">
        <v>-5.7359999999999998</v>
      </c>
      <c r="I168" s="23">
        <v>0.24700000000000014</v>
      </c>
      <c r="J168" s="23">
        <v>77.282070226133001</v>
      </c>
      <c r="K168" s="23">
        <v>2.051900826063481</v>
      </c>
      <c r="L168" s="17">
        <v>123.17007022613299</v>
      </c>
      <c r="M168" s="17">
        <v>146.17007022613299</v>
      </c>
      <c r="N168">
        <v>2.7653151218171045E-2</v>
      </c>
    </row>
    <row r="169" spans="1:14" ht="15.75" x14ac:dyDescent="0.25">
      <c r="A169" s="22">
        <v>1459</v>
      </c>
      <c r="B169" s="22" t="str">
        <f t="shared" si="2"/>
        <v>Dec</v>
      </c>
      <c r="C169" s="21">
        <v>5</v>
      </c>
      <c r="D169" s="21">
        <v>10</v>
      </c>
      <c r="E169" s="21" t="s">
        <v>21</v>
      </c>
      <c r="F169" s="21" t="s">
        <v>28</v>
      </c>
      <c r="G169" s="21" t="s">
        <v>9</v>
      </c>
      <c r="H169" s="23">
        <v>-4.1537500000000005</v>
      </c>
      <c r="I169" s="23">
        <v>0.56628165842332101</v>
      </c>
      <c r="J169" s="23">
        <v>83.317532931716229</v>
      </c>
      <c r="K169" s="23">
        <v>2.7903386891200137</v>
      </c>
      <c r="L169" s="17">
        <v>116.54753293171623</v>
      </c>
      <c r="M169" s="17">
        <v>139.54753293171623</v>
      </c>
      <c r="N169">
        <v>2.6400268018709174E-2</v>
      </c>
    </row>
    <row r="170" spans="1:14" ht="15.75" x14ac:dyDescent="0.25">
      <c r="A170" s="22">
        <v>1465</v>
      </c>
      <c r="B170" s="22" t="str">
        <f t="shared" si="2"/>
        <v>Dec</v>
      </c>
      <c r="C170" s="21">
        <v>5</v>
      </c>
      <c r="D170" s="21">
        <v>10</v>
      </c>
      <c r="E170" s="21" t="s">
        <v>21</v>
      </c>
      <c r="F170" s="21" t="s">
        <v>28</v>
      </c>
      <c r="G170" s="21" t="s">
        <v>9</v>
      </c>
      <c r="H170" s="23">
        <v>-5.4909999999999997</v>
      </c>
      <c r="I170" s="23">
        <v>0.60669761825805757</v>
      </c>
      <c r="J170" s="23">
        <v>79.612893637384488</v>
      </c>
      <c r="K170" s="23">
        <v>0.65053823869162497</v>
      </c>
      <c r="L170" s="17">
        <v>123.54089363738449</v>
      </c>
      <c r="M170" s="17">
        <v>146.5408936373845</v>
      </c>
      <c r="N170">
        <v>2.7723305360196918E-2</v>
      </c>
    </row>
    <row r="171" spans="1:14" ht="15.75" x14ac:dyDescent="0.25">
      <c r="A171" s="22">
        <v>1505</v>
      </c>
      <c r="B171" s="22" t="str">
        <f t="shared" si="2"/>
        <v>Dec</v>
      </c>
      <c r="C171" s="21">
        <v>5</v>
      </c>
      <c r="D171" s="21">
        <v>10</v>
      </c>
      <c r="E171" s="21" t="s">
        <v>21</v>
      </c>
      <c r="F171" s="21" t="s">
        <v>28</v>
      </c>
      <c r="G171" s="21" t="s">
        <v>20</v>
      </c>
      <c r="H171" s="23">
        <v>-3.3330000000000002</v>
      </c>
      <c r="I171" s="23">
        <v>0.53482520509041087</v>
      </c>
      <c r="J171" s="23">
        <v>81.986709518810144</v>
      </c>
      <c r="K171" s="23">
        <v>2.9751366775326482</v>
      </c>
      <c r="L171" s="17">
        <v>108.65070951881015</v>
      </c>
      <c r="M171" s="17">
        <v>131.65070951881015</v>
      </c>
      <c r="N171">
        <v>2.4906309292121356E-2</v>
      </c>
    </row>
    <row r="172" spans="1:14" ht="15.75" x14ac:dyDescent="0.25">
      <c r="A172" s="22">
        <v>1544</v>
      </c>
      <c r="B172" s="22" t="str">
        <f t="shared" si="2"/>
        <v>Dec</v>
      </c>
      <c r="C172" s="21">
        <v>5</v>
      </c>
      <c r="D172" s="21">
        <v>10</v>
      </c>
      <c r="E172" s="21" t="s">
        <v>21</v>
      </c>
      <c r="F172" s="21" t="s">
        <v>28</v>
      </c>
      <c r="G172" s="21" t="s">
        <v>9</v>
      </c>
      <c r="H172" s="23">
        <v>-2.8395999999999999</v>
      </c>
      <c r="I172" s="23">
        <v>0.40716127026032328</v>
      </c>
      <c r="J172" s="23">
        <v>87.80000758040164</v>
      </c>
      <c r="K172" s="23">
        <v>3.1977335254833226</v>
      </c>
      <c r="L172" s="17">
        <v>110.51680758040163</v>
      </c>
      <c r="M172" s="17">
        <v>133.51680758040163</v>
      </c>
      <c r="N172">
        <v>2.5259346625997516E-2</v>
      </c>
    </row>
    <row r="173" spans="1:14" ht="15.75" x14ac:dyDescent="0.25">
      <c r="A173" s="22">
        <v>2243</v>
      </c>
      <c r="B173" s="22" t="str">
        <f t="shared" si="2"/>
        <v>April</v>
      </c>
      <c r="C173" s="21">
        <v>5</v>
      </c>
      <c r="D173" s="21">
        <v>10</v>
      </c>
      <c r="E173" s="21" t="s">
        <v>21</v>
      </c>
      <c r="F173" s="21" t="s">
        <v>28</v>
      </c>
      <c r="G173" s="21" t="s">
        <v>20</v>
      </c>
      <c r="H173" s="23">
        <v>-3.7252000000000001</v>
      </c>
      <c r="I173" s="23">
        <v>0.2545765110924415</v>
      </c>
      <c r="J173" s="23">
        <v>80.827983430810164</v>
      </c>
      <c r="K173" s="23">
        <v>0.61878081741437463</v>
      </c>
      <c r="L173" s="17">
        <v>110.62958343081016</v>
      </c>
      <c r="M173" s="17">
        <v>133.62958343081016</v>
      </c>
      <c r="N173">
        <v>2.5280682099396962E-2</v>
      </c>
    </row>
    <row r="174" spans="1:14" ht="15.75" x14ac:dyDescent="0.25">
      <c r="A174" s="22">
        <v>1016</v>
      </c>
      <c r="B174" s="22" t="str">
        <f t="shared" si="2"/>
        <v>Dec</v>
      </c>
      <c r="C174" s="21">
        <v>5</v>
      </c>
      <c r="D174" s="21">
        <v>10</v>
      </c>
      <c r="E174" s="21" t="s">
        <v>21</v>
      </c>
      <c r="F174" s="21" t="s">
        <v>28</v>
      </c>
      <c r="G174" s="21" t="s">
        <v>10</v>
      </c>
      <c r="H174" s="23">
        <v>-4.5541999999999998</v>
      </c>
      <c r="I174" s="23">
        <v>0.39587775891050031</v>
      </c>
      <c r="J174" s="23">
        <v>77.259647438731719</v>
      </c>
      <c r="K174" s="23">
        <v>1.6728492759361202</v>
      </c>
      <c r="L174" s="17">
        <v>113.69324743873172</v>
      </c>
      <c r="M174" s="17">
        <v>136.6932474387317</v>
      </c>
      <c r="N174">
        <v>2.5860280672221455E-2</v>
      </c>
    </row>
    <row r="175" spans="1:14" ht="15.75" x14ac:dyDescent="0.25">
      <c r="A175" s="22">
        <v>1340</v>
      </c>
      <c r="B175" s="22" t="str">
        <f t="shared" si="2"/>
        <v>Dec</v>
      </c>
      <c r="C175" s="21">
        <v>5</v>
      </c>
      <c r="D175" s="21">
        <v>10</v>
      </c>
      <c r="E175" s="21" t="s">
        <v>21</v>
      </c>
      <c r="F175" s="21" t="s">
        <v>28</v>
      </c>
      <c r="G175" s="21" t="s">
        <v>10</v>
      </c>
      <c r="H175" s="23">
        <v>-4.8491999999999997</v>
      </c>
      <c r="I175" s="23">
        <v>1.427359695381651</v>
      </c>
      <c r="J175" s="23">
        <v>76.055321963365742</v>
      </c>
      <c r="K175" s="23">
        <v>3.3697888954651147</v>
      </c>
      <c r="L175" s="17">
        <v>114.84892196336574</v>
      </c>
      <c r="M175" s="17">
        <v>137.84892196336574</v>
      </c>
      <c r="N175">
        <v>2.6078916692162144E-2</v>
      </c>
    </row>
    <row r="176" spans="1:14" ht="15.75" x14ac:dyDescent="0.25">
      <c r="A176" s="22">
        <v>1444</v>
      </c>
      <c r="B176" s="22" t="str">
        <f t="shared" si="2"/>
        <v>Dec</v>
      </c>
      <c r="C176" s="21">
        <v>5</v>
      </c>
      <c r="D176" s="21">
        <v>10</v>
      </c>
      <c r="E176" s="21" t="s">
        <v>21</v>
      </c>
      <c r="F176" s="21" t="s">
        <v>28</v>
      </c>
      <c r="G176" s="21" t="s">
        <v>10</v>
      </c>
      <c r="H176" s="23">
        <v>-4.6943333333333328</v>
      </c>
      <c r="I176" s="23">
        <v>0.61217508388804376</v>
      </c>
      <c r="J176" s="23">
        <v>87.080027593336723</v>
      </c>
      <c r="K176" s="23">
        <v>2.6112966766212766</v>
      </c>
      <c r="L176" s="17">
        <v>124.63469426000339</v>
      </c>
      <c r="M176" s="17">
        <v>147.63469426000339</v>
      </c>
      <c r="N176">
        <v>2.7930235780172879E-2</v>
      </c>
    </row>
    <row r="177" spans="1:14" ht="15.75" x14ac:dyDescent="0.25">
      <c r="A177" s="22">
        <v>1654</v>
      </c>
      <c r="B177" s="22" t="str">
        <f t="shared" si="2"/>
        <v>Dec</v>
      </c>
      <c r="C177" s="21">
        <v>5</v>
      </c>
      <c r="D177" s="21">
        <v>10</v>
      </c>
      <c r="E177" s="21" t="s">
        <v>21</v>
      </c>
      <c r="F177" s="21" t="s">
        <v>28</v>
      </c>
      <c r="G177" s="21" t="s">
        <v>10</v>
      </c>
      <c r="H177" s="23">
        <v>-5.6060000000000008</v>
      </c>
      <c r="I177" s="23">
        <v>1.2514235893573367</v>
      </c>
      <c r="J177" s="23">
        <v>77.860135354936347</v>
      </c>
      <c r="K177" s="23">
        <v>3.398915464281707</v>
      </c>
      <c r="L177" s="17">
        <v>122.70813535493636</v>
      </c>
      <c r="M177" s="17">
        <v>145.70813535493636</v>
      </c>
      <c r="N177">
        <v>2.7565760175487786E-2</v>
      </c>
    </row>
    <row r="178" spans="1:14" ht="15.75" x14ac:dyDescent="0.25">
      <c r="A178" s="22">
        <v>716</v>
      </c>
      <c r="B178" s="22" t="str">
        <f t="shared" si="2"/>
        <v>Dec</v>
      </c>
      <c r="C178" s="21">
        <v>5</v>
      </c>
      <c r="D178" s="21">
        <v>6</v>
      </c>
      <c r="E178" s="21" t="s">
        <v>21</v>
      </c>
      <c r="F178" s="21" t="s">
        <v>28</v>
      </c>
      <c r="G178" s="21" t="s">
        <v>12</v>
      </c>
      <c r="H178" s="23">
        <v>-2.4870000000000001</v>
      </c>
      <c r="I178" s="23">
        <v>1.1860483407798632</v>
      </c>
      <c r="J178" s="23">
        <v>212.5750451293475</v>
      </c>
      <c r="K178" s="23">
        <v>5.5015943749668361</v>
      </c>
      <c r="L178" s="17">
        <v>232.47104512934749</v>
      </c>
      <c r="M178" s="17">
        <v>255.47104512934749</v>
      </c>
      <c r="N178">
        <v>4.8331231091951719E-2</v>
      </c>
    </row>
    <row r="179" spans="1:14" ht="15.75" x14ac:dyDescent="0.25">
      <c r="A179" s="22">
        <v>717</v>
      </c>
      <c r="B179" s="22" t="str">
        <f t="shared" si="2"/>
        <v>Dec</v>
      </c>
      <c r="C179" s="21">
        <v>5</v>
      </c>
      <c r="D179" s="21">
        <v>6</v>
      </c>
      <c r="E179" s="21" t="s">
        <v>21</v>
      </c>
      <c r="F179" s="21" t="s">
        <v>28</v>
      </c>
      <c r="G179" s="21" t="s">
        <v>9</v>
      </c>
      <c r="H179" s="23">
        <v>-1.4396</v>
      </c>
      <c r="I179" s="23">
        <v>0.18717585314350776</v>
      </c>
      <c r="J179" s="23">
        <v>311.17803393314477</v>
      </c>
      <c r="K179" s="23">
        <v>3.5437002130541431</v>
      </c>
      <c r="L179" s="17">
        <v>322.69483393314476</v>
      </c>
      <c r="M179" s="17">
        <v>345.69483393314476</v>
      </c>
      <c r="N179">
        <v>6.5400197888012476E-2</v>
      </c>
    </row>
    <row r="180" spans="1:14" ht="15.75" x14ac:dyDescent="0.25">
      <c r="A180" s="22">
        <v>754</v>
      </c>
      <c r="B180" s="22" t="str">
        <f t="shared" si="2"/>
        <v>Dec</v>
      </c>
      <c r="C180" s="21">
        <v>5</v>
      </c>
      <c r="D180" s="21">
        <v>6</v>
      </c>
      <c r="E180" s="21" t="s">
        <v>21</v>
      </c>
      <c r="F180" s="21" t="s">
        <v>28</v>
      </c>
      <c r="G180" s="21" t="s">
        <v>15</v>
      </c>
      <c r="H180" s="23">
        <v>0.91459999999999986</v>
      </c>
      <c r="I180" s="23">
        <v>0.48308674169345617</v>
      </c>
      <c r="J180" s="23">
        <v>112.26895613068494</v>
      </c>
      <c r="K180" s="23">
        <v>3.4217829124595278</v>
      </c>
      <c r="L180" s="17">
        <v>104.95215613068494</v>
      </c>
      <c r="M180" s="17">
        <v>127.95215613068494</v>
      </c>
      <c r="N180">
        <v>2.420659931748648E-2</v>
      </c>
    </row>
    <row r="181" spans="1:14" ht="15.75" x14ac:dyDescent="0.25">
      <c r="A181" s="22">
        <v>843</v>
      </c>
      <c r="B181" s="22" t="str">
        <f t="shared" si="2"/>
        <v>Dec</v>
      </c>
      <c r="C181" s="21">
        <v>5</v>
      </c>
      <c r="D181" s="21">
        <v>6</v>
      </c>
      <c r="E181" s="21" t="s">
        <v>21</v>
      </c>
      <c r="F181" s="21" t="s">
        <v>28</v>
      </c>
      <c r="G181" s="21" t="s">
        <v>9</v>
      </c>
      <c r="H181" s="23">
        <v>-1.4925999999999999</v>
      </c>
      <c r="I181" s="23">
        <v>6.5378130900171777E-2</v>
      </c>
      <c r="J181" s="23">
        <v>98.832765236710898</v>
      </c>
      <c r="K181" s="23">
        <v>0.56676758905216218</v>
      </c>
      <c r="L181" s="17">
        <v>110.77356523671089</v>
      </c>
      <c r="M181" s="17">
        <v>133.77356523671091</v>
      </c>
      <c r="N181">
        <v>2.5307921264330516E-2</v>
      </c>
    </row>
    <row r="182" spans="1:14" ht="15.75" x14ac:dyDescent="0.25">
      <c r="A182" s="22">
        <v>400</v>
      </c>
      <c r="B182" s="22" t="str">
        <f t="shared" si="2"/>
        <v>Dec</v>
      </c>
      <c r="C182" s="21">
        <v>5</v>
      </c>
      <c r="D182" s="21">
        <v>6</v>
      </c>
      <c r="E182" s="21" t="s">
        <v>21</v>
      </c>
      <c r="F182" s="21" t="s">
        <v>28</v>
      </c>
      <c r="G182" s="21" t="s">
        <v>9</v>
      </c>
      <c r="H182" s="23">
        <v>-3.5436000000000001</v>
      </c>
      <c r="I182" s="23">
        <v>1.0097179309094197</v>
      </c>
      <c r="J182" s="23">
        <v>90.60559122150616</v>
      </c>
      <c r="K182" s="23">
        <v>2.3223293909348866</v>
      </c>
      <c r="L182" s="17">
        <v>118.95439122150616</v>
      </c>
      <c r="M182" s="17">
        <v>141.95439122150617</v>
      </c>
      <c r="N182">
        <v>2.6855608952357914E-2</v>
      </c>
    </row>
    <row r="183" spans="1:14" ht="15.75" x14ac:dyDescent="0.25">
      <c r="A183" s="22">
        <v>774</v>
      </c>
      <c r="B183" s="22" t="str">
        <f t="shared" si="2"/>
        <v>Dec</v>
      </c>
      <c r="C183" s="21">
        <v>5</v>
      </c>
      <c r="D183" s="21">
        <v>6</v>
      </c>
      <c r="E183" s="21" t="s">
        <v>21</v>
      </c>
      <c r="F183" s="21" t="s">
        <v>28</v>
      </c>
      <c r="G183" s="21" t="s">
        <v>9</v>
      </c>
      <c r="H183" s="23">
        <v>-1.3547499999999999</v>
      </c>
      <c r="I183" s="23">
        <v>0.72709943153143319</v>
      </c>
      <c r="J183" s="23">
        <v>96.363772400599757</v>
      </c>
      <c r="K183" s="23">
        <v>4.6852472275572961</v>
      </c>
      <c r="L183" s="17">
        <v>107.20177240059975</v>
      </c>
      <c r="M183" s="17">
        <v>130.20177240059974</v>
      </c>
      <c r="N183">
        <v>2.4632192455661561E-2</v>
      </c>
    </row>
    <row r="184" spans="1:14" ht="15.75" x14ac:dyDescent="0.25">
      <c r="A184" s="22">
        <v>845</v>
      </c>
      <c r="B184" s="22" t="str">
        <f t="shared" si="2"/>
        <v>Dec</v>
      </c>
      <c r="C184" s="21">
        <v>5</v>
      </c>
      <c r="D184" s="21">
        <v>6</v>
      </c>
      <c r="E184" s="21" t="s">
        <v>21</v>
      </c>
      <c r="F184" s="21" t="s">
        <v>28</v>
      </c>
      <c r="G184" s="21" t="s">
        <v>9</v>
      </c>
      <c r="H184" s="23">
        <v>-0.80824999999999991</v>
      </c>
      <c r="I184" s="23">
        <v>0.46789199252249081</v>
      </c>
      <c r="J184" s="23">
        <v>99.397534364078865</v>
      </c>
      <c r="K184" s="23">
        <v>3.1531447265653165</v>
      </c>
      <c r="L184" s="17">
        <v>105.86353436407886</v>
      </c>
      <c r="M184" s="17">
        <v>128.86353436407887</v>
      </c>
      <c r="N184">
        <v>2.4379018199587328E-2</v>
      </c>
    </row>
    <row r="185" spans="1:14" ht="15.75" x14ac:dyDescent="0.25">
      <c r="A185" s="22">
        <v>880</v>
      </c>
      <c r="B185" s="22" t="str">
        <f t="shared" si="2"/>
        <v>Dec</v>
      </c>
      <c r="C185" s="21">
        <v>5</v>
      </c>
      <c r="D185" s="21">
        <v>6</v>
      </c>
      <c r="E185" s="21" t="s">
        <v>21</v>
      </c>
      <c r="F185" s="21" t="s">
        <v>28</v>
      </c>
      <c r="G185" s="21" t="s">
        <v>12</v>
      </c>
      <c r="H185" s="23">
        <v>-1.4117999999999999</v>
      </c>
      <c r="I185" s="23">
        <v>0.37243549777109064</v>
      </c>
      <c r="J185" s="23">
        <v>98.55603319551642</v>
      </c>
      <c r="K185" s="23">
        <v>2.5305636328691672</v>
      </c>
      <c r="L185" s="17">
        <v>109.85043319551642</v>
      </c>
      <c r="M185" s="17">
        <v>132.85043319551642</v>
      </c>
      <c r="N185">
        <v>2.5133278740796131E-2</v>
      </c>
    </row>
    <row r="186" spans="1:14" ht="15.75" x14ac:dyDescent="0.25">
      <c r="A186" s="22">
        <v>822</v>
      </c>
      <c r="B186" s="22" t="str">
        <f t="shared" si="2"/>
        <v>Dec</v>
      </c>
      <c r="C186" s="21">
        <v>5</v>
      </c>
      <c r="D186" s="21">
        <v>6</v>
      </c>
      <c r="E186" s="21" t="s">
        <v>21</v>
      </c>
      <c r="F186" s="21" t="s">
        <v>28</v>
      </c>
      <c r="G186" s="21" t="s">
        <v>13</v>
      </c>
      <c r="H186" s="23">
        <v>-0.18224999999999997</v>
      </c>
      <c r="I186" s="23">
        <v>0.10119412038255977</v>
      </c>
      <c r="J186" s="23">
        <v>109.46892838775383</v>
      </c>
      <c r="K186" s="23">
        <v>1.2888481614733895</v>
      </c>
      <c r="L186" s="17">
        <v>110.92692838775383</v>
      </c>
      <c r="M186" s="17">
        <v>133.92692838775383</v>
      </c>
      <c r="N186">
        <v>2.53369352368936E-2</v>
      </c>
    </row>
    <row r="187" spans="1:14" ht="15.75" x14ac:dyDescent="0.25">
      <c r="A187" s="27">
        <v>726</v>
      </c>
      <c r="B187" s="22" t="str">
        <f t="shared" si="2"/>
        <v>Dec</v>
      </c>
      <c r="C187" s="28">
        <v>5</v>
      </c>
      <c r="D187" s="28">
        <v>6</v>
      </c>
      <c r="E187" s="28" t="s">
        <v>21</v>
      </c>
      <c r="F187" s="21" t="s">
        <v>28</v>
      </c>
      <c r="G187" s="28" t="s">
        <v>9</v>
      </c>
      <c r="H187" s="29">
        <v>-1.54</v>
      </c>
      <c r="I187" s="29">
        <v>0.13933891535867982</v>
      </c>
      <c r="J187" s="29">
        <v>342.01177111874347</v>
      </c>
      <c r="K187" s="29">
        <v>4.8973531882027839</v>
      </c>
      <c r="L187" s="30">
        <v>354.33177111874346</v>
      </c>
      <c r="M187" s="30">
        <v>377.33177111874346</v>
      </c>
      <c r="N187">
        <v>7.1385424594955171E-2</v>
      </c>
    </row>
    <row r="188" spans="1:14" ht="15.75" x14ac:dyDescent="0.25">
      <c r="A188" s="22">
        <v>1462</v>
      </c>
      <c r="B188" s="22" t="str">
        <f t="shared" si="2"/>
        <v>Dec</v>
      </c>
      <c r="C188" s="21">
        <v>15</v>
      </c>
      <c r="D188" s="21">
        <v>8</v>
      </c>
      <c r="E188" s="21" t="s">
        <v>21</v>
      </c>
      <c r="F188" s="21" t="s">
        <v>28</v>
      </c>
      <c r="G188" s="21" t="s">
        <v>9</v>
      </c>
      <c r="H188" s="23">
        <v>-3.2399999999999998</v>
      </c>
      <c r="I188" s="23">
        <v>0.20165068807222056</v>
      </c>
      <c r="J188" s="23">
        <v>88.10102453303243</v>
      </c>
      <c r="K188" s="23">
        <v>1.3117973674822401</v>
      </c>
      <c r="L188" s="17">
        <v>114.02102453303243</v>
      </c>
      <c r="M188" s="17">
        <v>137.02102453303243</v>
      </c>
      <c r="N188">
        <v>2.5922291106645737E-2</v>
      </c>
    </row>
    <row r="189" spans="1:14" ht="15.75" x14ac:dyDescent="0.25">
      <c r="A189" s="22">
        <v>1678</v>
      </c>
      <c r="B189" s="22" t="str">
        <f t="shared" si="2"/>
        <v>Dec</v>
      </c>
      <c r="C189" s="21">
        <v>15</v>
      </c>
      <c r="D189" s="21">
        <v>8</v>
      </c>
      <c r="E189" s="21" t="s">
        <v>21</v>
      </c>
      <c r="F189" s="21" t="s">
        <v>28</v>
      </c>
      <c r="G189" s="21" t="s">
        <v>9</v>
      </c>
      <c r="H189" s="23">
        <v>-4.1869999999999994</v>
      </c>
      <c r="I189" s="23">
        <v>1.223614590737895</v>
      </c>
      <c r="J189" s="23">
        <v>83.402103522794093</v>
      </c>
      <c r="K189" s="23">
        <v>2.9655709259207841</v>
      </c>
      <c r="L189" s="17">
        <v>116.89810352279409</v>
      </c>
      <c r="M189" s="17">
        <v>139.89810352279409</v>
      </c>
      <c r="N189">
        <v>2.6466590635594572E-2</v>
      </c>
    </row>
    <row r="190" spans="1:14" ht="15.75" x14ac:dyDescent="0.25">
      <c r="A190" s="22">
        <v>2314</v>
      </c>
      <c r="B190" s="22" t="str">
        <f t="shared" si="2"/>
        <v>April</v>
      </c>
      <c r="C190" s="21">
        <v>15</v>
      </c>
      <c r="D190" s="21">
        <v>8</v>
      </c>
      <c r="E190" s="21" t="s">
        <v>21</v>
      </c>
      <c r="F190" s="21" t="s">
        <v>28</v>
      </c>
      <c r="G190" s="21" t="s">
        <v>9</v>
      </c>
      <c r="H190" s="23">
        <v>-3.0830000000000002</v>
      </c>
      <c r="I190" s="23">
        <v>4.8083261120685276E-2</v>
      </c>
      <c r="J190" s="23">
        <v>85.632917419818497</v>
      </c>
      <c r="K190" s="23">
        <v>0.14849242404917559</v>
      </c>
      <c r="L190" s="17">
        <v>110.2969174198185</v>
      </c>
      <c r="M190" s="17">
        <v>133.2969174198185</v>
      </c>
      <c r="N190">
        <v>2.5217746756389558E-2</v>
      </c>
    </row>
    <row r="191" spans="1:14" ht="15.75" x14ac:dyDescent="0.25">
      <c r="A191" s="22">
        <v>691</v>
      </c>
      <c r="B191" s="22" t="str">
        <f t="shared" si="2"/>
        <v>Dec</v>
      </c>
      <c r="C191" s="21">
        <v>15</v>
      </c>
      <c r="D191" s="21">
        <v>8</v>
      </c>
      <c r="E191" s="21" t="s">
        <v>21</v>
      </c>
      <c r="F191" s="21" t="s">
        <v>28</v>
      </c>
      <c r="G191" s="21" t="s">
        <v>8</v>
      </c>
      <c r="H191" s="23">
        <v>-0.13739999999999999</v>
      </c>
      <c r="I191" s="23">
        <v>0.60566475875685555</v>
      </c>
      <c r="J191" s="23">
        <v>145.07465067058453</v>
      </c>
      <c r="K191" s="23">
        <v>1.7608504479370168</v>
      </c>
      <c r="L191" s="17">
        <v>146.17385067058453</v>
      </c>
      <c r="M191" s="17">
        <v>169.17385067058453</v>
      </c>
      <c r="N191">
        <v>3.2005116146667699E-2</v>
      </c>
    </row>
    <row r="192" spans="1:14" ht="15.75" x14ac:dyDescent="0.25">
      <c r="A192" s="22">
        <v>709</v>
      </c>
      <c r="B192" s="22" t="str">
        <f t="shared" si="2"/>
        <v>Dec</v>
      </c>
      <c r="C192" s="21">
        <v>15</v>
      </c>
      <c r="D192" s="21">
        <v>8</v>
      </c>
      <c r="E192" s="21" t="s">
        <v>21</v>
      </c>
      <c r="F192" s="21" t="s">
        <v>28</v>
      </c>
      <c r="G192" s="21" t="s">
        <v>8</v>
      </c>
      <c r="H192" s="23">
        <v>1.58525</v>
      </c>
      <c r="I192" s="23">
        <v>0.50912760352063668</v>
      </c>
      <c r="J192" s="23">
        <v>121.55779534735184</v>
      </c>
      <c r="K192" s="23">
        <v>2.5331496040831625</v>
      </c>
      <c r="L192" s="17">
        <v>108.87579534735184</v>
      </c>
      <c r="M192" s="17">
        <v>131.87579534735184</v>
      </c>
      <c r="N192">
        <v>2.4948892102980659E-2</v>
      </c>
    </row>
    <row r="193" spans="1:14" ht="15.75" x14ac:dyDescent="0.25">
      <c r="A193" s="22">
        <v>985</v>
      </c>
      <c r="B193" s="22" t="str">
        <f t="shared" si="2"/>
        <v>Dec</v>
      </c>
      <c r="C193" s="21">
        <v>15</v>
      </c>
      <c r="D193" s="21">
        <v>8</v>
      </c>
      <c r="E193" s="21" t="s">
        <v>21</v>
      </c>
      <c r="F193" s="21" t="s">
        <v>28</v>
      </c>
      <c r="G193" s="21" t="s">
        <v>9</v>
      </c>
      <c r="H193" s="23">
        <v>-3.4287999999999998</v>
      </c>
      <c r="I193" s="23">
        <v>0.11404034373852089</v>
      </c>
      <c r="J193" s="23">
        <v>85.308184876739773</v>
      </c>
      <c r="K193" s="23">
        <v>0.66389396743757367</v>
      </c>
      <c r="L193" s="17">
        <v>112.73858487673976</v>
      </c>
      <c r="M193" s="17">
        <v>135.73858487673976</v>
      </c>
      <c r="N193">
        <v>2.5679673054340116E-2</v>
      </c>
    </row>
    <row r="194" spans="1:14" ht="15.75" x14ac:dyDescent="0.25">
      <c r="A194" s="22">
        <v>1329</v>
      </c>
      <c r="B194" s="22" t="str">
        <f t="shared" si="2"/>
        <v>Dec</v>
      </c>
      <c r="C194" s="21">
        <v>15</v>
      </c>
      <c r="D194" s="21">
        <v>8</v>
      </c>
      <c r="E194" s="21" t="s">
        <v>21</v>
      </c>
      <c r="F194" s="21" t="s">
        <v>28</v>
      </c>
      <c r="G194" s="21" t="s">
        <v>8</v>
      </c>
      <c r="H194" s="23">
        <v>-3.7902</v>
      </c>
      <c r="I194" s="23">
        <v>4.3916967108396834E-2</v>
      </c>
      <c r="J194" s="23">
        <v>114.50369031639991</v>
      </c>
      <c r="K194" s="23">
        <v>0.53397968126137729</v>
      </c>
      <c r="L194" s="17">
        <v>144.8252903163999</v>
      </c>
      <c r="M194" s="17">
        <v>167.8252903163999</v>
      </c>
      <c r="N194">
        <v>3.1749989065293208E-2</v>
      </c>
    </row>
    <row r="195" spans="1:14" ht="15.75" x14ac:dyDescent="0.25">
      <c r="A195" s="22">
        <v>1338</v>
      </c>
      <c r="B195" s="22" t="str">
        <f t="shared" si="2"/>
        <v>Dec</v>
      </c>
      <c r="C195" s="21">
        <v>15</v>
      </c>
      <c r="D195" s="21">
        <v>8</v>
      </c>
      <c r="E195" s="21" t="s">
        <v>21</v>
      </c>
      <c r="F195" s="21" t="s">
        <v>28</v>
      </c>
      <c r="G195" s="21" t="s">
        <v>9</v>
      </c>
      <c r="H195" s="23">
        <v>-3.3204000000000002</v>
      </c>
      <c r="I195" s="23">
        <v>5.4449977043153998E-2</v>
      </c>
      <c r="J195" s="23">
        <v>93.736074499953745</v>
      </c>
      <c r="K195" s="23">
        <v>0.73980997560184336</v>
      </c>
      <c r="L195" s="17">
        <v>120.29927449995375</v>
      </c>
      <c r="M195" s="17">
        <v>143.29927449995375</v>
      </c>
      <c r="N195">
        <v>2.7110040387002265E-2</v>
      </c>
    </row>
    <row r="196" spans="1:14" ht="15.75" x14ac:dyDescent="0.25">
      <c r="A196" s="22">
        <v>1367</v>
      </c>
      <c r="B196" s="22" t="str">
        <f t="shared" si="2"/>
        <v>Dec</v>
      </c>
      <c r="C196" s="21">
        <v>15</v>
      </c>
      <c r="D196" s="21">
        <v>8</v>
      </c>
      <c r="E196" s="21" t="s">
        <v>21</v>
      </c>
      <c r="F196" s="21" t="s">
        <v>28</v>
      </c>
      <c r="G196" s="21" t="s">
        <v>9</v>
      </c>
      <c r="H196" s="23">
        <v>-3.3689999999999998</v>
      </c>
      <c r="I196" s="23">
        <v>3.5156791662493796E-2</v>
      </c>
      <c r="J196" s="23">
        <v>84.161577195049006</v>
      </c>
      <c r="K196" s="23">
        <v>8.285730706059441E-2</v>
      </c>
      <c r="L196" s="17">
        <v>111.113577195049</v>
      </c>
      <c r="M196" s="17">
        <v>134.113577195049</v>
      </c>
      <c r="N196">
        <v>2.5372246348702193E-2</v>
      </c>
    </row>
    <row r="197" spans="1:14" ht="15.75" x14ac:dyDescent="0.25">
      <c r="A197" s="22">
        <v>1427</v>
      </c>
      <c r="B197" s="22" t="str">
        <f t="shared" si="2"/>
        <v>Dec</v>
      </c>
      <c r="C197" s="21">
        <v>15</v>
      </c>
      <c r="D197" s="21">
        <v>8</v>
      </c>
      <c r="E197" s="21" t="s">
        <v>21</v>
      </c>
      <c r="F197" s="21" t="s">
        <v>28</v>
      </c>
      <c r="G197" s="21" t="s">
        <v>9</v>
      </c>
      <c r="H197" s="23">
        <v>-6.8285</v>
      </c>
      <c r="I197" s="23">
        <v>7.0580922823853073E-2</v>
      </c>
      <c r="J197" s="23">
        <v>79.416143848644722</v>
      </c>
      <c r="K197" s="23">
        <v>0.31522531624220884</v>
      </c>
      <c r="L197" s="17">
        <v>134.04414384864472</v>
      </c>
      <c r="M197" s="17">
        <v>157.04414384864472</v>
      </c>
      <c r="N197">
        <v>2.9710360342964096E-2</v>
      </c>
    </row>
    <row r="198" spans="1:14" ht="15.75" x14ac:dyDescent="0.25">
      <c r="A198" s="22">
        <v>1456</v>
      </c>
      <c r="B198" s="22" t="str">
        <f t="shared" ref="B198:B261" si="3">IF(A198&gt;2000,"April","Dec")</f>
        <v>Dec</v>
      </c>
      <c r="C198" s="21">
        <v>15</v>
      </c>
      <c r="D198" s="21">
        <v>8</v>
      </c>
      <c r="E198" s="21" t="s">
        <v>21</v>
      </c>
      <c r="F198" s="21" t="s">
        <v>28</v>
      </c>
      <c r="G198" s="21" t="s">
        <v>8</v>
      </c>
      <c r="H198" s="23">
        <v>-3.0362000000000005</v>
      </c>
      <c r="I198" s="23">
        <v>2.9354727046934082E-2</v>
      </c>
      <c r="J198" s="23">
        <v>81.630592363084759</v>
      </c>
      <c r="K198" s="23">
        <v>0.25758047286236346</v>
      </c>
      <c r="L198" s="17">
        <v>105.92019236308477</v>
      </c>
      <c r="M198" s="17">
        <v>128.92019236308477</v>
      </c>
      <c r="N198">
        <v>2.4389737030137283E-2</v>
      </c>
    </row>
    <row r="199" spans="1:14" ht="15.75" x14ac:dyDescent="0.25">
      <c r="A199" s="22">
        <v>1468</v>
      </c>
      <c r="B199" s="22" t="str">
        <f t="shared" si="3"/>
        <v>Dec</v>
      </c>
      <c r="C199" s="21">
        <v>15</v>
      </c>
      <c r="D199" s="21">
        <v>8</v>
      </c>
      <c r="E199" s="21" t="s">
        <v>21</v>
      </c>
      <c r="F199" s="21" t="s">
        <v>28</v>
      </c>
      <c r="G199" s="21" t="s">
        <v>9</v>
      </c>
      <c r="H199" s="23">
        <v>-3.4853333333333332</v>
      </c>
      <c r="I199" s="23">
        <v>6.2684394655554518E-2</v>
      </c>
      <c r="J199" s="23">
        <v>84.757306574735168</v>
      </c>
      <c r="K199" s="23">
        <v>0.34217588070074884</v>
      </c>
      <c r="L199" s="17">
        <v>112.63997324140183</v>
      </c>
      <c r="M199" s="17">
        <v>135.63997324140183</v>
      </c>
      <c r="N199">
        <v>2.5661017234720872E-2</v>
      </c>
    </row>
    <row r="200" spans="1:14" ht="15.75" x14ac:dyDescent="0.25">
      <c r="A200" s="22">
        <v>1633</v>
      </c>
      <c r="B200" s="22" t="str">
        <f t="shared" si="3"/>
        <v>Dec</v>
      </c>
      <c r="C200" s="21">
        <v>15</v>
      </c>
      <c r="D200" s="21">
        <v>8</v>
      </c>
      <c r="E200" s="21" t="s">
        <v>21</v>
      </c>
      <c r="F200" s="21" t="s">
        <v>28</v>
      </c>
      <c r="G200" s="21" t="s">
        <v>9</v>
      </c>
      <c r="H200" s="23">
        <v>-2.0472000000000001</v>
      </c>
      <c r="I200" s="23">
        <v>5.6909577401347895E-2</v>
      </c>
      <c r="J200" s="23">
        <v>93.73764134982909</v>
      </c>
      <c r="K200" s="23">
        <v>0.56205649182266459</v>
      </c>
      <c r="L200" s="17">
        <v>110.11524134982909</v>
      </c>
      <c r="M200" s="17">
        <v>133.11524134982909</v>
      </c>
      <c r="N200">
        <v>2.5183376410747881E-2</v>
      </c>
    </row>
    <row r="201" spans="1:14" ht="15.75" x14ac:dyDescent="0.25">
      <c r="A201" s="22">
        <v>1639</v>
      </c>
      <c r="B201" s="22" t="str">
        <f t="shared" si="3"/>
        <v>Dec</v>
      </c>
      <c r="C201" s="21">
        <v>15</v>
      </c>
      <c r="D201" s="21">
        <v>8</v>
      </c>
      <c r="E201" s="21" t="s">
        <v>21</v>
      </c>
      <c r="F201" s="21" t="s">
        <v>28</v>
      </c>
      <c r="G201" s="21" t="s">
        <v>8</v>
      </c>
      <c r="H201" s="23">
        <v>-3.0037499999999997</v>
      </c>
      <c r="I201" s="23">
        <v>3.3767588009806032E-2</v>
      </c>
      <c r="J201" s="23">
        <v>88.025739093339425</v>
      </c>
      <c r="K201" s="23">
        <v>0.16701172613522416</v>
      </c>
      <c r="L201" s="17">
        <v>112.05573909333943</v>
      </c>
      <c r="M201" s="17">
        <v>135.05573909333941</v>
      </c>
      <c r="N201">
        <v>2.5550489031387621E-2</v>
      </c>
    </row>
    <row r="202" spans="1:14" ht="15.75" x14ac:dyDescent="0.25">
      <c r="A202" s="22">
        <v>1727</v>
      </c>
      <c r="B202" s="22" t="str">
        <f t="shared" si="3"/>
        <v>Dec</v>
      </c>
      <c r="C202" s="21">
        <v>15</v>
      </c>
      <c r="D202" s="21">
        <v>8</v>
      </c>
      <c r="E202" s="21" t="s">
        <v>21</v>
      </c>
      <c r="F202" s="21" t="s">
        <v>28</v>
      </c>
      <c r="G202" s="21" t="s">
        <v>8</v>
      </c>
      <c r="H202" s="23">
        <v>-3.0643333333333334</v>
      </c>
      <c r="I202" s="23">
        <v>0.33328866367359877</v>
      </c>
      <c r="J202" s="23">
        <v>85.633110369638203</v>
      </c>
      <c r="K202" s="23">
        <v>2.5346516525944938</v>
      </c>
      <c r="L202" s="17">
        <v>110.14777703630487</v>
      </c>
      <c r="M202" s="17">
        <v>133.14777703630489</v>
      </c>
      <c r="N202">
        <v>2.5189531667133204E-2</v>
      </c>
    </row>
    <row r="203" spans="1:14" ht="15.75" x14ac:dyDescent="0.25">
      <c r="A203" s="22">
        <v>2322</v>
      </c>
      <c r="B203" s="22" t="str">
        <f t="shared" si="3"/>
        <v>April</v>
      </c>
      <c r="C203" s="21">
        <v>15</v>
      </c>
      <c r="D203" s="21">
        <v>8</v>
      </c>
      <c r="E203" s="21" t="s">
        <v>21</v>
      </c>
      <c r="F203" s="21" t="s">
        <v>28</v>
      </c>
      <c r="G203" s="21" t="s">
        <v>9</v>
      </c>
      <c r="H203" s="23">
        <v>-2.9186666666666667</v>
      </c>
      <c r="I203" s="23">
        <v>0.2033232237923974</v>
      </c>
      <c r="J203" s="23">
        <v>82.654789898264681</v>
      </c>
      <c r="K203" s="23">
        <v>1.4192830349628416</v>
      </c>
      <c r="L203" s="17">
        <v>106.00412323159802</v>
      </c>
      <c r="M203" s="17">
        <v>129.00412323159802</v>
      </c>
      <c r="N203">
        <v>2.4405615472251174E-2</v>
      </c>
    </row>
    <row r="204" spans="1:14" ht="15.75" x14ac:dyDescent="0.25">
      <c r="A204" s="22">
        <v>2344</v>
      </c>
      <c r="B204" s="22" t="str">
        <f t="shared" si="3"/>
        <v>April</v>
      </c>
      <c r="C204" s="21">
        <v>15</v>
      </c>
      <c r="D204" s="21">
        <v>8</v>
      </c>
      <c r="E204" s="21" t="s">
        <v>21</v>
      </c>
      <c r="F204" s="21" t="s">
        <v>28</v>
      </c>
      <c r="G204" s="21" t="s">
        <v>9</v>
      </c>
      <c r="H204" s="23">
        <v>-3.13625</v>
      </c>
      <c r="I204" s="23">
        <v>8.1903907110711313E-2</v>
      </c>
      <c r="J204" s="23">
        <v>88.354043106281551</v>
      </c>
      <c r="K204" s="23">
        <v>2.9517690176118703</v>
      </c>
      <c r="L204" s="17">
        <v>113.44404310628155</v>
      </c>
      <c r="M204" s="17">
        <v>136.44404310628155</v>
      </c>
      <c r="N204">
        <v>2.5813135007730727E-2</v>
      </c>
    </row>
    <row r="205" spans="1:14" ht="15.75" x14ac:dyDescent="0.25">
      <c r="A205" s="22">
        <v>2361</v>
      </c>
      <c r="B205" s="22" t="str">
        <f t="shared" si="3"/>
        <v>April</v>
      </c>
      <c r="C205" s="21">
        <v>15</v>
      </c>
      <c r="D205" s="21">
        <v>8</v>
      </c>
      <c r="E205" s="21" t="s">
        <v>21</v>
      </c>
      <c r="F205" s="21" t="s">
        <v>28</v>
      </c>
      <c r="G205" s="21" t="s">
        <v>9</v>
      </c>
      <c r="H205" s="23">
        <v>-3.9036666666666662</v>
      </c>
      <c r="I205" s="23">
        <v>3.4645827069552507E-2</v>
      </c>
      <c r="J205" s="23">
        <v>85.031831729976872</v>
      </c>
      <c r="K205" s="23">
        <v>0.1684369318172228</v>
      </c>
      <c r="L205" s="17">
        <v>116.2611650633102</v>
      </c>
      <c r="M205" s="17">
        <v>139.26116506331022</v>
      </c>
      <c r="N205">
        <v>2.6346091579190427E-2</v>
      </c>
    </row>
    <row r="206" spans="1:14" ht="15.75" x14ac:dyDescent="0.25">
      <c r="A206" s="22">
        <v>829</v>
      </c>
      <c r="B206" s="22" t="str">
        <f t="shared" si="3"/>
        <v>Dec</v>
      </c>
      <c r="C206" s="21">
        <v>15</v>
      </c>
      <c r="D206" s="21">
        <v>8</v>
      </c>
      <c r="E206" s="21" t="s">
        <v>21</v>
      </c>
      <c r="F206" s="21" t="s">
        <v>28</v>
      </c>
      <c r="G206" s="21" t="s">
        <v>8</v>
      </c>
      <c r="H206" s="23">
        <v>-0.5484</v>
      </c>
      <c r="I206" s="23">
        <v>0.46099924078028592</v>
      </c>
      <c r="J206" s="23">
        <v>313.66421526462858</v>
      </c>
      <c r="K206" s="23">
        <v>8.7996462031152145</v>
      </c>
      <c r="L206" s="17">
        <v>318.05141526462859</v>
      </c>
      <c r="M206" s="17">
        <v>341.05141526462859</v>
      </c>
      <c r="N206">
        <v>6.4521733791969377E-2</v>
      </c>
    </row>
    <row r="207" spans="1:14" ht="15.75" x14ac:dyDescent="0.25">
      <c r="A207" s="22">
        <v>1461</v>
      </c>
      <c r="B207" s="22" t="str">
        <f t="shared" si="3"/>
        <v>Dec</v>
      </c>
      <c r="C207" s="21">
        <v>15</v>
      </c>
      <c r="D207" s="21">
        <v>8</v>
      </c>
      <c r="E207" s="21" t="s">
        <v>21</v>
      </c>
      <c r="F207" s="21" t="s">
        <v>28</v>
      </c>
      <c r="G207" s="21" t="s">
        <v>17</v>
      </c>
      <c r="H207" s="23">
        <v>-4.64175</v>
      </c>
      <c r="I207" s="23">
        <v>3.2283896914715705E-2</v>
      </c>
      <c r="J207" s="23">
        <v>81.101241925513193</v>
      </c>
      <c r="K207" s="23">
        <v>2.3505458054105914</v>
      </c>
      <c r="L207" s="17">
        <v>118.23524192551319</v>
      </c>
      <c r="M207" s="17">
        <v>141.23524192551321</v>
      </c>
      <c r="N207">
        <v>2.6719556857700173E-2</v>
      </c>
    </row>
    <row r="208" spans="1:14" ht="15.75" x14ac:dyDescent="0.25">
      <c r="A208" s="22">
        <v>1643</v>
      </c>
      <c r="B208" s="22" t="str">
        <f t="shared" si="3"/>
        <v>Dec</v>
      </c>
      <c r="C208" s="21">
        <v>15</v>
      </c>
      <c r="D208" s="21">
        <v>8</v>
      </c>
      <c r="E208" s="21" t="s">
        <v>21</v>
      </c>
      <c r="F208" s="21" t="s">
        <v>28</v>
      </c>
      <c r="G208" s="21" t="s">
        <v>17</v>
      </c>
      <c r="H208" s="23">
        <v>-4.2008000000000001</v>
      </c>
      <c r="I208" s="23">
        <v>0.13688206602765776</v>
      </c>
      <c r="J208" s="23">
        <v>79.619540548087173</v>
      </c>
      <c r="K208" s="23">
        <v>0.80136458619033146</v>
      </c>
      <c r="L208" s="17">
        <v>113.22594054808718</v>
      </c>
      <c r="M208" s="17">
        <v>136.22594054808718</v>
      </c>
      <c r="N208">
        <v>2.577187332527078E-2</v>
      </c>
    </row>
    <row r="209" spans="1:14" ht="15.75" x14ac:dyDescent="0.25">
      <c r="A209" s="22">
        <v>1662</v>
      </c>
      <c r="B209" s="22" t="str">
        <f t="shared" si="3"/>
        <v>Dec</v>
      </c>
      <c r="C209" s="21">
        <v>15</v>
      </c>
      <c r="D209" s="21">
        <v>8</v>
      </c>
      <c r="E209" s="21" t="s">
        <v>21</v>
      </c>
      <c r="F209" s="21" t="s">
        <v>28</v>
      </c>
      <c r="G209" s="21" t="s">
        <v>17</v>
      </c>
      <c r="H209" s="23">
        <v>-4.5660000000000007</v>
      </c>
      <c r="I209" s="23">
        <v>0.47525466857254517</v>
      </c>
      <c r="J209" s="23">
        <v>79.214509855312045</v>
      </c>
      <c r="K209" s="23">
        <v>1.6056354816707312</v>
      </c>
      <c r="L209" s="17">
        <v>115.74250985531205</v>
      </c>
      <c r="M209" s="17">
        <v>138.74250985531205</v>
      </c>
      <c r="N209">
        <v>2.6247969912595641E-2</v>
      </c>
    </row>
    <row r="210" spans="1:14" ht="15.75" x14ac:dyDescent="0.25">
      <c r="A210" s="22">
        <v>1703</v>
      </c>
      <c r="B210" s="22" t="str">
        <f t="shared" si="3"/>
        <v>Dec</v>
      </c>
      <c r="C210" s="21">
        <v>15</v>
      </c>
      <c r="D210" s="21">
        <v>8</v>
      </c>
      <c r="E210" s="21" t="s">
        <v>21</v>
      </c>
      <c r="F210" s="21" t="s">
        <v>28</v>
      </c>
      <c r="G210" s="21" t="s">
        <v>17</v>
      </c>
      <c r="H210" s="23">
        <v>-3.8582000000000001</v>
      </c>
      <c r="I210" s="23">
        <v>0.75514250310785691</v>
      </c>
      <c r="J210" s="23">
        <v>109.64430128427047</v>
      </c>
      <c r="K210" s="23">
        <v>2.2708581417605087</v>
      </c>
      <c r="L210" s="17">
        <v>140.50990128427048</v>
      </c>
      <c r="M210" s="17">
        <v>163.50990128427048</v>
      </c>
      <c r="N210">
        <v>3.0933583180791032E-2</v>
      </c>
    </row>
    <row r="211" spans="1:14" ht="15.75" x14ac:dyDescent="0.25">
      <c r="A211" s="22">
        <v>1758</v>
      </c>
      <c r="B211" s="22" t="str">
        <f t="shared" si="3"/>
        <v>Dec</v>
      </c>
      <c r="C211" s="21">
        <v>15</v>
      </c>
      <c r="D211" s="21">
        <v>8</v>
      </c>
      <c r="E211" s="21" t="s">
        <v>21</v>
      </c>
      <c r="F211" s="21" t="s">
        <v>28</v>
      </c>
      <c r="G211" s="21" t="s">
        <v>17</v>
      </c>
      <c r="H211" s="23">
        <v>-4.1749999999999998</v>
      </c>
      <c r="I211" s="23">
        <v>4.0298883359219648E-2</v>
      </c>
      <c r="J211" s="23">
        <v>79.415458351824256</v>
      </c>
      <c r="K211" s="23">
        <v>0.42520253997360058</v>
      </c>
      <c r="L211" s="17">
        <v>112.81545835182425</v>
      </c>
      <c r="M211" s="17">
        <v>135.81545835182425</v>
      </c>
      <c r="N211">
        <v>2.5694216345096485E-2</v>
      </c>
    </row>
    <row r="212" spans="1:14" ht="15.75" x14ac:dyDescent="0.25">
      <c r="A212" s="22">
        <v>1374</v>
      </c>
      <c r="B212" s="22" t="str">
        <f t="shared" si="3"/>
        <v>Dec</v>
      </c>
      <c r="C212" s="21">
        <v>15</v>
      </c>
      <c r="D212" s="21">
        <v>8</v>
      </c>
      <c r="E212" s="21" t="s">
        <v>21</v>
      </c>
      <c r="F212" s="21" t="s">
        <v>28</v>
      </c>
      <c r="G212" s="21" t="s">
        <v>9</v>
      </c>
      <c r="H212" s="23">
        <v>-8.2639999999999993</v>
      </c>
      <c r="I212" s="23">
        <v>0.49087422014198306</v>
      </c>
      <c r="J212" s="23">
        <v>73.739936390877617</v>
      </c>
      <c r="K212" s="23">
        <v>3.0232258764439024</v>
      </c>
      <c r="L212" s="17">
        <v>139.8519363908776</v>
      </c>
      <c r="M212" s="17">
        <v>162.8519363908776</v>
      </c>
      <c r="N212">
        <v>3.0809106243309282E-2</v>
      </c>
    </row>
    <row r="213" spans="1:14" ht="15.75" x14ac:dyDescent="0.25">
      <c r="A213" s="22">
        <v>1658</v>
      </c>
      <c r="B213" s="22" t="str">
        <f t="shared" si="3"/>
        <v>Dec</v>
      </c>
      <c r="C213" s="21">
        <v>15</v>
      </c>
      <c r="D213" s="21">
        <v>8</v>
      </c>
      <c r="E213" s="21" t="s">
        <v>21</v>
      </c>
      <c r="F213" s="21" t="s">
        <v>28</v>
      </c>
      <c r="G213" s="21" t="s">
        <v>9</v>
      </c>
      <c r="H213" s="23">
        <v>-3.3514999999999997</v>
      </c>
      <c r="I213" s="23">
        <v>9.5378194572973515E-2</v>
      </c>
      <c r="J213" s="23">
        <v>80.438513392303406</v>
      </c>
      <c r="K213" s="23">
        <v>0.22579120148195903</v>
      </c>
      <c r="L213" s="17">
        <v>107.2505133923034</v>
      </c>
      <c r="M213" s="17">
        <v>130.25051339230339</v>
      </c>
      <c r="N213">
        <v>2.4641413509000454E-2</v>
      </c>
    </row>
    <row r="214" spans="1:14" ht="15.75" x14ac:dyDescent="0.25">
      <c r="A214" s="22">
        <v>1757</v>
      </c>
      <c r="B214" s="22" t="str">
        <f t="shared" si="3"/>
        <v>Dec</v>
      </c>
      <c r="C214" s="21">
        <v>15</v>
      </c>
      <c r="D214" s="21">
        <v>8</v>
      </c>
      <c r="E214" s="21" t="s">
        <v>21</v>
      </c>
      <c r="F214" s="21" t="s">
        <v>28</v>
      </c>
      <c r="G214" s="21" t="s">
        <v>9</v>
      </c>
      <c r="H214" s="23">
        <v>-4.0726000000000004</v>
      </c>
      <c r="I214" s="23">
        <v>8.720550441342588E-2</v>
      </c>
      <c r="J214" s="23">
        <v>84.793670548925334</v>
      </c>
      <c r="K214" s="23">
        <v>0.4251019877629359</v>
      </c>
      <c r="L214" s="17">
        <v>117.37447054892533</v>
      </c>
      <c r="M214" s="17">
        <v>140.37447054892533</v>
      </c>
      <c r="N214">
        <v>2.6556712022199766E-2</v>
      </c>
    </row>
    <row r="215" spans="1:14" ht="15.75" x14ac:dyDescent="0.25">
      <c r="A215" s="22">
        <v>844</v>
      </c>
      <c r="B215" s="22" t="str">
        <f t="shared" si="3"/>
        <v>Dec</v>
      </c>
      <c r="C215" s="21">
        <v>15</v>
      </c>
      <c r="D215" s="21">
        <v>8</v>
      </c>
      <c r="E215" s="21" t="s">
        <v>21</v>
      </c>
      <c r="F215" s="21" t="s">
        <v>28</v>
      </c>
      <c r="G215" s="21" t="s">
        <v>12</v>
      </c>
      <c r="H215" s="23">
        <v>-0.67579999999999996</v>
      </c>
      <c r="I215" s="23">
        <v>5.605978951084279E-2</v>
      </c>
      <c r="J215" s="23">
        <v>111.05680976038163</v>
      </c>
      <c r="K215" s="23">
        <v>0.47400601262009329</v>
      </c>
      <c r="L215" s="17">
        <v>116.46320976038163</v>
      </c>
      <c r="M215" s="17">
        <v>139.46320976038163</v>
      </c>
      <c r="N215">
        <v>2.6384315358875979E-2</v>
      </c>
    </row>
    <row r="216" spans="1:14" ht="15.75" x14ac:dyDescent="0.25">
      <c r="A216" s="22">
        <v>765</v>
      </c>
      <c r="B216" s="22" t="str">
        <f t="shared" si="3"/>
        <v>Dec</v>
      </c>
      <c r="C216" s="21">
        <v>15</v>
      </c>
      <c r="D216" s="21">
        <v>8</v>
      </c>
      <c r="E216" s="21" t="s">
        <v>21</v>
      </c>
      <c r="F216" s="21" t="s">
        <v>28</v>
      </c>
      <c r="G216" s="21" t="s">
        <v>12</v>
      </c>
      <c r="H216" s="23">
        <v>-1.5594999999999999</v>
      </c>
      <c r="I216" s="23">
        <v>2.0566963801203163E-2</v>
      </c>
      <c r="J216" s="23">
        <v>120.47102452307803</v>
      </c>
      <c r="K216" s="23">
        <v>0.19669604300374541</v>
      </c>
      <c r="L216" s="17">
        <v>132.94702452307803</v>
      </c>
      <c r="M216" s="17">
        <v>155.94702452307803</v>
      </c>
      <c r="N216">
        <v>2.9502802074931948E-2</v>
      </c>
    </row>
    <row r="217" spans="1:14" ht="15.75" x14ac:dyDescent="0.25">
      <c r="A217" s="22">
        <v>835</v>
      </c>
      <c r="B217" s="22" t="str">
        <f t="shared" si="3"/>
        <v>Dec</v>
      </c>
      <c r="C217" s="21">
        <v>15</v>
      </c>
      <c r="D217" s="21">
        <v>8</v>
      </c>
      <c r="E217" s="21" t="s">
        <v>21</v>
      </c>
      <c r="F217" s="21" t="s">
        <v>28</v>
      </c>
      <c r="G217" s="21" t="s">
        <v>14</v>
      </c>
      <c r="H217" s="23">
        <v>-3.1053999999999999</v>
      </c>
      <c r="I217" s="23">
        <v>0.50839482688162763</v>
      </c>
      <c r="J217" s="23">
        <v>92.46658863327275</v>
      </c>
      <c r="K217" s="23">
        <v>1.1284596581180926</v>
      </c>
      <c r="L217" s="17">
        <v>117.30978863327275</v>
      </c>
      <c r="M217" s="17">
        <v>140.30978863327275</v>
      </c>
      <c r="N217">
        <v>2.6544475188818931E-2</v>
      </c>
    </row>
    <row r="218" spans="1:14" ht="15.75" x14ac:dyDescent="0.25">
      <c r="A218" s="22">
        <v>852</v>
      </c>
      <c r="B218" s="22" t="str">
        <f t="shared" si="3"/>
        <v>Dec</v>
      </c>
      <c r="C218" s="21">
        <v>15</v>
      </c>
      <c r="D218" s="21">
        <v>8</v>
      </c>
      <c r="E218" s="21" t="s">
        <v>21</v>
      </c>
      <c r="F218" s="21" t="s">
        <v>28</v>
      </c>
      <c r="G218" s="21" t="s">
        <v>14</v>
      </c>
      <c r="H218" s="23">
        <v>-0.441</v>
      </c>
      <c r="I218" s="23">
        <v>4.1291645644125165E-2</v>
      </c>
      <c r="J218" s="23">
        <v>103.48397132010486</v>
      </c>
      <c r="K218" s="23">
        <v>0.27695252300710405</v>
      </c>
      <c r="L218" s="17">
        <v>107.01197132010486</v>
      </c>
      <c r="M218" s="17">
        <v>130.01197132010486</v>
      </c>
      <c r="N218">
        <v>2.4596284981770515E-2</v>
      </c>
    </row>
    <row r="219" spans="1:14" ht="15.75" x14ac:dyDescent="0.25">
      <c r="A219" s="22">
        <v>748</v>
      </c>
      <c r="B219" s="22" t="str">
        <f t="shared" si="3"/>
        <v>Dec</v>
      </c>
      <c r="C219" s="21">
        <v>15</v>
      </c>
      <c r="D219" s="21">
        <v>8</v>
      </c>
      <c r="E219" s="21" t="s">
        <v>21</v>
      </c>
      <c r="F219" s="21" t="s">
        <v>28</v>
      </c>
      <c r="G219" s="21" t="s">
        <v>8</v>
      </c>
      <c r="H219" s="23">
        <v>-2.1000000000000001E-2</v>
      </c>
      <c r="I219" s="23">
        <v>1.9429359227725446E-2</v>
      </c>
      <c r="J219" s="23">
        <v>123.63300162942123</v>
      </c>
      <c r="K219" s="23">
        <v>0.30600277776516632</v>
      </c>
      <c r="L219" s="17">
        <v>123.80100162942124</v>
      </c>
      <c r="M219" s="17">
        <v>146.80100162942125</v>
      </c>
      <c r="N219">
        <v>2.7772513831026271E-2</v>
      </c>
    </row>
    <row r="220" spans="1:14" ht="15.75" x14ac:dyDescent="0.25">
      <c r="A220" s="22">
        <v>781</v>
      </c>
      <c r="B220" s="22" t="str">
        <f t="shared" si="3"/>
        <v>Dec</v>
      </c>
      <c r="C220" s="21">
        <v>15</v>
      </c>
      <c r="D220" s="21">
        <v>8</v>
      </c>
      <c r="E220" s="21" t="s">
        <v>21</v>
      </c>
      <c r="F220" s="21" t="s">
        <v>28</v>
      </c>
      <c r="G220" s="21" t="s">
        <v>14</v>
      </c>
      <c r="H220" s="23">
        <v>-0.35620000000000002</v>
      </c>
      <c r="I220" s="23">
        <v>0.30980510002257872</v>
      </c>
      <c r="J220" s="23">
        <v>101.30668011938326</v>
      </c>
      <c r="K220" s="23">
        <v>1.2307073982064127</v>
      </c>
      <c r="L220" s="17">
        <v>104.15628011938325</v>
      </c>
      <c r="M220" s="17">
        <v>127.15628011938325</v>
      </c>
      <c r="N220">
        <v>2.4056031696786894E-2</v>
      </c>
    </row>
    <row r="221" spans="1:14" ht="15.75" x14ac:dyDescent="0.25">
      <c r="A221" s="27">
        <v>731</v>
      </c>
      <c r="B221" s="22" t="str">
        <f t="shared" si="3"/>
        <v>Dec</v>
      </c>
      <c r="C221" s="28">
        <v>15</v>
      </c>
      <c r="D221" s="28">
        <v>8</v>
      </c>
      <c r="E221" s="28" t="s">
        <v>21</v>
      </c>
      <c r="F221" s="21" t="s">
        <v>28</v>
      </c>
      <c r="G221" s="28" t="s">
        <v>20</v>
      </c>
      <c r="H221" s="29">
        <v>0.21579999999999999</v>
      </c>
      <c r="I221" s="29">
        <v>5.7759847645228422E-2</v>
      </c>
      <c r="J221" s="29">
        <v>172.59684537381236</v>
      </c>
      <c r="K221" s="29">
        <v>1.123348031555663</v>
      </c>
      <c r="L221" s="30">
        <v>170.87044537381234</v>
      </c>
      <c r="M221" s="30">
        <v>193.87044537381234</v>
      </c>
      <c r="N221">
        <v>3.6677335752539807E-2</v>
      </c>
    </row>
    <row r="222" spans="1:14" ht="15.75" x14ac:dyDescent="0.25">
      <c r="A222" s="22">
        <v>1333</v>
      </c>
      <c r="B222" s="22" t="str">
        <f t="shared" si="3"/>
        <v>Dec</v>
      </c>
      <c r="C222" s="21">
        <v>30</v>
      </c>
      <c r="D222" s="21">
        <v>6</v>
      </c>
      <c r="E222" s="21" t="s">
        <v>21</v>
      </c>
      <c r="F222" s="21" t="s">
        <v>28</v>
      </c>
      <c r="G222" s="21" t="s">
        <v>9</v>
      </c>
      <c r="H222" s="23">
        <v>-2.7658</v>
      </c>
      <c r="I222" s="23">
        <v>9.9048977783720543E-2</v>
      </c>
      <c r="J222" s="23">
        <v>105.84768648470083</v>
      </c>
      <c r="K222" s="23">
        <v>1.1089814245513758</v>
      </c>
      <c r="L222" s="17">
        <v>127.97408648470083</v>
      </c>
      <c r="M222" s="17">
        <v>150.97408648470082</v>
      </c>
      <c r="N222">
        <v>2.85619979324622E-2</v>
      </c>
    </row>
    <row r="223" spans="1:14" ht="15.75" x14ac:dyDescent="0.25">
      <c r="A223" s="22">
        <v>1337</v>
      </c>
      <c r="B223" s="22" t="str">
        <f t="shared" si="3"/>
        <v>Dec</v>
      </c>
      <c r="C223" s="21">
        <v>30</v>
      </c>
      <c r="D223" s="21">
        <v>6</v>
      </c>
      <c r="E223" s="21" t="s">
        <v>21</v>
      </c>
      <c r="F223" s="21" t="s">
        <v>28</v>
      </c>
      <c r="G223" s="21" t="s">
        <v>9</v>
      </c>
      <c r="H223" s="23">
        <v>-7.0271999999999988</v>
      </c>
      <c r="I223" s="23">
        <v>0.19245441018589293</v>
      </c>
      <c r="J223" s="23">
        <v>90.577531548604327</v>
      </c>
      <c r="K223" s="23">
        <v>1.9657880608041161</v>
      </c>
      <c r="L223" s="17">
        <v>146.79513154860433</v>
      </c>
      <c r="M223" s="17">
        <v>169.79513154860433</v>
      </c>
      <c r="N223">
        <v>3.2122653027112931E-2</v>
      </c>
    </row>
    <row r="224" spans="1:14" ht="15.75" x14ac:dyDescent="0.25">
      <c r="A224" s="22">
        <v>2186</v>
      </c>
      <c r="B224" s="22" t="str">
        <f t="shared" si="3"/>
        <v>April</v>
      </c>
      <c r="C224" s="21">
        <v>30</v>
      </c>
      <c r="D224" s="21">
        <v>6</v>
      </c>
      <c r="E224" s="21" t="s">
        <v>21</v>
      </c>
      <c r="F224" s="21" t="s">
        <v>28</v>
      </c>
      <c r="G224" s="21" t="s">
        <v>9</v>
      </c>
      <c r="H224" s="23">
        <v>-4.7379999999999995</v>
      </c>
      <c r="I224" s="23">
        <v>5.8885482081748965E-2</v>
      </c>
      <c r="J224" s="23">
        <v>89.747221881411178</v>
      </c>
      <c r="K224" s="23">
        <v>2.6109574872065613</v>
      </c>
      <c r="L224" s="17">
        <v>127.65122188141117</v>
      </c>
      <c r="M224" s="17">
        <v>150.65122188141117</v>
      </c>
      <c r="N224">
        <v>2.8500916866523385E-2</v>
      </c>
    </row>
    <row r="225" spans="1:14" ht="15.75" x14ac:dyDescent="0.25">
      <c r="A225" s="22">
        <v>2187</v>
      </c>
      <c r="B225" s="22" t="str">
        <f t="shared" si="3"/>
        <v>April</v>
      </c>
      <c r="C225" s="21">
        <v>30</v>
      </c>
      <c r="D225" s="21">
        <v>6</v>
      </c>
      <c r="E225" s="21" t="s">
        <v>21</v>
      </c>
      <c r="F225" s="21" t="s">
        <v>28</v>
      </c>
      <c r="G225" s="21" t="s">
        <v>9</v>
      </c>
      <c r="H225" s="23">
        <v>-4.0193999999999992</v>
      </c>
      <c r="I225" s="23">
        <v>4.876269065586912E-2</v>
      </c>
      <c r="J225" s="23">
        <v>86.534046579538526</v>
      </c>
      <c r="K225" s="23">
        <v>0.20226789166844827</v>
      </c>
      <c r="L225" s="17">
        <v>118.68924657953852</v>
      </c>
      <c r="M225" s="17">
        <v>141.68924657953852</v>
      </c>
      <c r="N225">
        <v>2.6805447624066316E-2</v>
      </c>
    </row>
    <row r="226" spans="1:14" ht="15.75" x14ac:dyDescent="0.25">
      <c r="A226" s="22">
        <v>2242</v>
      </c>
      <c r="B226" s="22" t="str">
        <f t="shared" si="3"/>
        <v>April</v>
      </c>
      <c r="C226" s="21">
        <v>30</v>
      </c>
      <c r="D226" s="21">
        <v>6</v>
      </c>
      <c r="E226" s="21" t="s">
        <v>21</v>
      </c>
      <c r="F226" s="21" t="s">
        <v>28</v>
      </c>
      <c r="G226" s="21" t="s">
        <v>9</v>
      </c>
      <c r="H226" s="23">
        <v>-4.1829999999999998</v>
      </c>
      <c r="I226" s="23">
        <v>1.7363755354185422E-2</v>
      </c>
      <c r="J226" s="23">
        <v>84.545133472291681</v>
      </c>
      <c r="K226" s="23">
        <v>0.12831095042902557</v>
      </c>
      <c r="L226" s="17">
        <v>118.00913347229168</v>
      </c>
      <c r="M226" s="17">
        <v>141.00913347229169</v>
      </c>
      <c r="N226">
        <v>2.6676780581825311E-2</v>
      </c>
    </row>
    <row r="227" spans="1:14" ht="15.75" x14ac:dyDescent="0.25">
      <c r="A227" s="22">
        <v>505</v>
      </c>
      <c r="B227" s="22" t="str">
        <f t="shared" si="3"/>
        <v>Dec</v>
      </c>
      <c r="C227" s="21">
        <v>30</v>
      </c>
      <c r="D227" s="21">
        <v>4</v>
      </c>
      <c r="E227" s="21" t="s">
        <v>21</v>
      </c>
      <c r="F227" s="21" t="s">
        <v>28</v>
      </c>
      <c r="G227" s="21" t="s">
        <v>10</v>
      </c>
      <c r="H227" s="23">
        <v>-0.76174999999999993</v>
      </c>
      <c r="I227" s="23">
        <v>3.6763886265373739E-2</v>
      </c>
      <c r="J227" s="23">
        <v>137.13999428035254</v>
      </c>
      <c r="K227" s="23">
        <v>0.79366633417324206</v>
      </c>
      <c r="L227" s="17">
        <v>143.23399428035253</v>
      </c>
      <c r="M227" s="17">
        <v>166.23399428035253</v>
      </c>
      <c r="N227">
        <v>3.1448940089606074E-2</v>
      </c>
    </row>
    <row r="228" spans="1:14" ht="15.75" x14ac:dyDescent="0.25">
      <c r="A228" s="22">
        <v>570</v>
      </c>
      <c r="B228" s="22" t="str">
        <f t="shared" si="3"/>
        <v>Dec</v>
      </c>
      <c r="C228" s="21">
        <v>30</v>
      </c>
      <c r="D228" s="21">
        <v>4</v>
      </c>
      <c r="E228" s="21" t="s">
        <v>21</v>
      </c>
      <c r="F228" s="21" t="s">
        <v>28</v>
      </c>
      <c r="G228" s="21" t="s">
        <v>10</v>
      </c>
      <c r="H228" s="23">
        <v>2.6000000000000002E-2</v>
      </c>
      <c r="I228" s="23">
        <v>5.6793485541917564E-2</v>
      </c>
      <c r="J228" s="23">
        <v>127.19850649823886</v>
      </c>
      <c r="K228" s="23">
        <v>0.43631158591080782</v>
      </c>
      <c r="L228" s="17">
        <v>126.99050649823886</v>
      </c>
      <c r="M228" s="17">
        <v>149.99050649823886</v>
      </c>
      <c r="N228">
        <v>2.8375919578263419E-2</v>
      </c>
    </row>
    <row r="229" spans="1:14" ht="15.75" x14ac:dyDescent="0.25">
      <c r="A229" s="22">
        <v>1434</v>
      </c>
      <c r="B229" s="22" t="str">
        <f t="shared" si="3"/>
        <v>Dec</v>
      </c>
      <c r="C229" s="21">
        <v>30</v>
      </c>
      <c r="D229" s="21">
        <v>6</v>
      </c>
      <c r="E229" s="21" t="s">
        <v>21</v>
      </c>
      <c r="F229" s="21" t="s">
        <v>28</v>
      </c>
      <c r="G229" s="21" t="s">
        <v>8</v>
      </c>
      <c r="H229" s="23">
        <v>-4.70425</v>
      </c>
      <c r="I229" s="23">
        <v>0.16541538622510285</v>
      </c>
      <c r="J229" s="23">
        <v>105.10497067684383</v>
      </c>
      <c r="K229" s="23">
        <v>1.3491183232022324</v>
      </c>
      <c r="L229" s="17">
        <v>142.73897067684385</v>
      </c>
      <c r="M229" s="17">
        <v>165.73897067684385</v>
      </c>
      <c r="N229">
        <v>3.1355289162687781E-2</v>
      </c>
    </row>
    <row r="230" spans="1:14" ht="15.75" x14ac:dyDescent="0.25">
      <c r="A230" s="22">
        <v>1436</v>
      </c>
      <c r="B230" s="22" t="str">
        <f t="shared" si="3"/>
        <v>Dec</v>
      </c>
      <c r="C230" s="21">
        <v>30</v>
      </c>
      <c r="D230" s="21">
        <v>6</v>
      </c>
      <c r="E230" s="21" t="s">
        <v>21</v>
      </c>
      <c r="F230" s="21" t="s">
        <v>28</v>
      </c>
      <c r="G230" s="21" t="s">
        <v>8</v>
      </c>
      <c r="H230" s="23">
        <v>0.40960000000000002</v>
      </c>
      <c r="I230" s="23">
        <v>0.18300628404511141</v>
      </c>
      <c r="J230" s="23">
        <v>129.50047116746347</v>
      </c>
      <c r="K230" s="23">
        <v>1.6326831597098108</v>
      </c>
      <c r="L230" s="17">
        <v>126.22367116746348</v>
      </c>
      <c r="M230" s="17">
        <v>149.22367116746346</v>
      </c>
      <c r="N230">
        <v>2.8230846012050018E-2</v>
      </c>
    </row>
    <row r="231" spans="1:14" ht="15.75" x14ac:dyDescent="0.25">
      <c r="A231" s="22">
        <v>1771</v>
      </c>
      <c r="B231" s="22" t="str">
        <f t="shared" si="3"/>
        <v>Dec</v>
      </c>
      <c r="C231" s="21">
        <v>30</v>
      </c>
      <c r="D231" s="21">
        <v>6</v>
      </c>
      <c r="E231" s="21" t="s">
        <v>21</v>
      </c>
      <c r="F231" s="21" t="s">
        <v>28</v>
      </c>
      <c r="G231" s="21" t="s">
        <v>8</v>
      </c>
      <c r="H231" s="23">
        <v>-7.0220000000000002</v>
      </c>
      <c r="I231" s="23">
        <v>0.32262361971808556</v>
      </c>
      <c r="J231" s="23">
        <v>101.55724838738948</v>
      </c>
      <c r="K231" s="23">
        <v>1.2691205288177596</v>
      </c>
      <c r="L231" s="17">
        <v>157.73324838738949</v>
      </c>
      <c r="M231" s="17">
        <v>180.73324838738949</v>
      </c>
      <c r="N231">
        <v>3.4191978153091225E-2</v>
      </c>
    </row>
    <row r="232" spans="1:14" ht="15.75" x14ac:dyDescent="0.25">
      <c r="A232" s="22">
        <v>2152</v>
      </c>
      <c r="B232" s="22" t="str">
        <f t="shared" si="3"/>
        <v>April</v>
      </c>
      <c r="C232" s="21">
        <v>30</v>
      </c>
      <c r="D232" s="21">
        <v>6</v>
      </c>
      <c r="E232" s="21" t="s">
        <v>21</v>
      </c>
      <c r="F232" s="21" t="s">
        <v>28</v>
      </c>
      <c r="G232" s="21" t="s">
        <v>8</v>
      </c>
      <c r="H232" s="23">
        <v>-2.9716</v>
      </c>
      <c r="I232" s="23">
        <v>4.0315009611805744E-2</v>
      </c>
      <c r="J232" s="23">
        <v>99.234130265240992</v>
      </c>
      <c r="K232" s="23">
        <v>0.31033256355078176</v>
      </c>
      <c r="L232" s="17">
        <v>123.006930265241</v>
      </c>
      <c r="M232" s="17">
        <v>146.00693026524101</v>
      </c>
      <c r="N232">
        <v>2.762228762207854E-2</v>
      </c>
    </row>
    <row r="233" spans="1:14" ht="15.75" x14ac:dyDescent="0.25">
      <c r="A233" s="22">
        <v>2192</v>
      </c>
      <c r="B233" s="22" t="str">
        <f t="shared" si="3"/>
        <v>April</v>
      </c>
      <c r="C233" s="21">
        <v>30</v>
      </c>
      <c r="D233" s="21">
        <v>6</v>
      </c>
      <c r="E233" s="21" t="s">
        <v>21</v>
      </c>
      <c r="F233" s="21" t="s">
        <v>28</v>
      </c>
      <c r="G233" s="21" t="s">
        <v>8</v>
      </c>
      <c r="H233" s="23">
        <v>-3.6360000000000001</v>
      </c>
      <c r="I233" s="23">
        <v>0.12727922061357869</v>
      </c>
      <c r="J233" s="23">
        <v>93.854802301368807</v>
      </c>
      <c r="K233" s="23">
        <v>0.46951890270786356</v>
      </c>
      <c r="L233" s="17">
        <v>122.9428023013688</v>
      </c>
      <c r="M233" s="17">
        <v>145.9428023013688</v>
      </c>
      <c r="N233">
        <v>2.7610155587938251E-2</v>
      </c>
    </row>
    <row r="234" spans="1:14" ht="15.75" x14ac:dyDescent="0.25">
      <c r="A234" s="22">
        <v>2197</v>
      </c>
      <c r="B234" s="22" t="str">
        <f t="shared" si="3"/>
        <v>April</v>
      </c>
      <c r="C234" s="21">
        <v>30</v>
      </c>
      <c r="D234" s="21">
        <v>6</v>
      </c>
      <c r="E234" s="21" t="s">
        <v>21</v>
      </c>
      <c r="F234" s="21" t="s">
        <v>28</v>
      </c>
      <c r="G234" s="21" t="s">
        <v>8</v>
      </c>
      <c r="H234" s="23">
        <v>-4.1207500000000001</v>
      </c>
      <c r="I234" s="23">
        <v>4.8258850656296058E-2</v>
      </c>
      <c r="J234" s="23">
        <v>92.537230418325777</v>
      </c>
      <c r="K234" s="23">
        <v>0.20342156555619603</v>
      </c>
      <c r="L234" s="17">
        <v>125.50323041832578</v>
      </c>
      <c r="M234" s="17">
        <v>148.50323041832578</v>
      </c>
      <c r="N234">
        <v>2.8094549594125232E-2</v>
      </c>
    </row>
    <row r="235" spans="1:14" ht="15.75" x14ac:dyDescent="0.25">
      <c r="A235" s="22">
        <v>2201</v>
      </c>
      <c r="B235" s="22" t="str">
        <f t="shared" si="3"/>
        <v>April</v>
      </c>
      <c r="C235" s="21">
        <v>30</v>
      </c>
      <c r="D235" s="21">
        <v>6</v>
      </c>
      <c r="E235" s="21" t="s">
        <v>21</v>
      </c>
      <c r="F235" s="21" t="s">
        <v>28</v>
      </c>
      <c r="G235" s="21" t="s">
        <v>8</v>
      </c>
      <c r="H235" s="23">
        <v>-5.18</v>
      </c>
      <c r="I235" s="23" t="e">
        <v>#NUM!</v>
      </c>
      <c r="J235" s="23">
        <v>94.111770343816204</v>
      </c>
      <c r="K235" s="23" t="e">
        <v>#NUM!</v>
      </c>
      <c r="L235" s="17">
        <v>135.5517703438162</v>
      </c>
      <c r="M235" s="17">
        <v>158.5517703438162</v>
      </c>
      <c r="N235">
        <v>2.9995580315746489E-2</v>
      </c>
    </row>
    <row r="236" spans="1:14" ht="15.75" x14ac:dyDescent="0.25">
      <c r="A236" s="22">
        <v>2216</v>
      </c>
      <c r="B236" s="22" t="str">
        <f t="shared" si="3"/>
        <v>April</v>
      </c>
      <c r="C236" s="21">
        <v>30</v>
      </c>
      <c r="D236" s="21">
        <v>6</v>
      </c>
      <c r="E236" s="21" t="s">
        <v>21</v>
      </c>
      <c r="F236" s="21" t="s">
        <v>28</v>
      </c>
      <c r="G236" s="21" t="s">
        <v>8</v>
      </c>
      <c r="H236" s="23">
        <v>-0.374</v>
      </c>
      <c r="I236" s="23">
        <v>0.34337540195341115</v>
      </c>
      <c r="J236" s="23">
        <v>110.83374586650048</v>
      </c>
      <c r="K236" s="23">
        <v>1.9777874001014379</v>
      </c>
      <c r="L236" s="17">
        <v>113.82574586650048</v>
      </c>
      <c r="M236" s="17">
        <v>136.82574586650048</v>
      </c>
      <c r="N236">
        <v>2.5885347356896311E-2</v>
      </c>
    </row>
    <row r="237" spans="1:14" ht="15.75" x14ac:dyDescent="0.25">
      <c r="A237" s="37">
        <v>2268</v>
      </c>
      <c r="B237" s="22" t="str">
        <f t="shared" si="3"/>
        <v>April</v>
      </c>
      <c r="C237" s="21">
        <v>30</v>
      </c>
      <c r="D237" s="21">
        <v>6</v>
      </c>
      <c r="E237" s="21" t="s">
        <v>21</v>
      </c>
      <c r="F237" s="21" t="s">
        <v>28</v>
      </c>
      <c r="G237" s="21" t="s">
        <v>8</v>
      </c>
      <c r="H237" s="23">
        <v>2.7305999999999999</v>
      </c>
      <c r="I237" s="23">
        <v>0.16682565749907899</v>
      </c>
      <c r="J237" s="23">
        <v>352.79905601360969</v>
      </c>
      <c r="K237" s="23">
        <v>5.4875460635879847</v>
      </c>
      <c r="L237" s="17">
        <v>330.95425601360967</v>
      </c>
      <c r="M237" s="17">
        <v>353.95425601360967</v>
      </c>
      <c r="N237">
        <v>6.696275476037665E-2</v>
      </c>
    </row>
    <row r="238" spans="1:14" ht="15.75" x14ac:dyDescent="0.25">
      <c r="A238" s="22">
        <v>1439</v>
      </c>
      <c r="B238" s="22" t="str">
        <f t="shared" si="3"/>
        <v>Dec</v>
      </c>
      <c r="C238" s="21">
        <v>30</v>
      </c>
      <c r="D238" s="21">
        <v>6</v>
      </c>
      <c r="E238" s="21" t="s">
        <v>21</v>
      </c>
      <c r="F238" s="21" t="s">
        <v>28</v>
      </c>
      <c r="G238" s="21" t="s">
        <v>8</v>
      </c>
      <c r="H238" s="23">
        <v>-1.3484</v>
      </c>
      <c r="I238" s="23">
        <v>0.25954248207181801</v>
      </c>
      <c r="J238" s="23">
        <v>211.73688879127153</v>
      </c>
      <c r="K238" s="23">
        <v>1.6147635120970429</v>
      </c>
      <c r="L238" s="17">
        <v>222.52408879127154</v>
      </c>
      <c r="M238" s="17">
        <v>245.52408879127154</v>
      </c>
      <c r="N238">
        <v>4.6449418438021819E-2</v>
      </c>
    </row>
    <row r="239" spans="1:14" ht="15.75" x14ac:dyDescent="0.25">
      <c r="A239" s="22">
        <v>2148</v>
      </c>
      <c r="B239" s="22" t="str">
        <f t="shared" si="3"/>
        <v>April</v>
      </c>
      <c r="C239" s="21">
        <v>30</v>
      </c>
      <c r="D239" s="21">
        <v>6</v>
      </c>
      <c r="E239" s="21" t="s">
        <v>21</v>
      </c>
      <c r="F239" s="21" t="s">
        <v>28</v>
      </c>
      <c r="G239" s="21" t="s">
        <v>8</v>
      </c>
      <c r="H239" s="23">
        <v>-3.5624000000000002</v>
      </c>
      <c r="I239" s="23">
        <v>0.10062951853208869</v>
      </c>
      <c r="J239" s="23">
        <v>158.25392493308686</v>
      </c>
      <c r="K239" s="23">
        <v>0.83911721469649458</v>
      </c>
      <c r="L239" s="17">
        <v>186.75312493308687</v>
      </c>
      <c r="M239" s="17">
        <v>209.75312493308687</v>
      </c>
      <c r="N239">
        <v>3.9682096842979846E-2</v>
      </c>
    </row>
    <row r="240" spans="1:14" ht="15.75" x14ac:dyDescent="0.25">
      <c r="A240" s="22">
        <v>2223</v>
      </c>
      <c r="B240" s="22" t="str">
        <f t="shared" si="3"/>
        <v>April</v>
      </c>
      <c r="C240" s="21">
        <v>30</v>
      </c>
      <c r="D240" s="21">
        <v>6</v>
      </c>
      <c r="E240" s="21" t="s">
        <v>21</v>
      </c>
      <c r="F240" s="21" t="s">
        <v>28</v>
      </c>
      <c r="G240" s="21" t="s">
        <v>8</v>
      </c>
      <c r="H240" s="23">
        <v>-1.5553999999999999</v>
      </c>
      <c r="I240" s="23">
        <v>0.20992451024118164</v>
      </c>
      <c r="J240" s="23">
        <v>100.93852210267535</v>
      </c>
      <c r="K240" s="23">
        <v>1.1256880118398711</v>
      </c>
      <c r="L240" s="17">
        <v>113.38172210267535</v>
      </c>
      <c r="M240" s="17">
        <v>136.38172210267535</v>
      </c>
      <c r="N240">
        <v>2.5801344822954018E-2</v>
      </c>
    </row>
    <row r="241" spans="1:14" ht="15.75" x14ac:dyDescent="0.25">
      <c r="A241" s="22">
        <v>416</v>
      </c>
      <c r="B241" s="22" t="str">
        <f t="shared" si="3"/>
        <v>Dec</v>
      </c>
      <c r="C241" s="21">
        <v>30</v>
      </c>
      <c r="D241" s="21">
        <v>4</v>
      </c>
      <c r="E241" s="21" t="s">
        <v>21</v>
      </c>
      <c r="F241" s="21" t="s">
        <v>28</v>
      </c>
      <c r="G241" s="21" t="s">
        <v>12</v>
      </c>
      <c r="H241" s="23">
        <v>-0.42960000000000004</v>
      </c>
      <c r="I241" s="23">
        <v>0.10156180384376796</v>
      </c>
      <c r="J241" s="23">
        <v>130.27606520584652</v>
      </c>
      <c r="K241" s="23">
        <v>0.60810212958022214</v>
      </c>
      <c r="L241" s="17">
        <v>133.71286520584653</v>
      </c>
      <c r="M241" s="17">
        <v>156.71286520584653</v>
      </c>
      <c r="N241">
        <v>2.9647687468890242E-2</v>
      </c>
    </row>
    <row r="242" spans="1:14" ht="15.75" x14ac:dyDescent="0.25">
      <c r="A242" s="22">
        <v>976</v>
      </c>
      <c r="B242" s="22" t="str">
        <f t="shared" si="3"/>
        <v>Dec</v>
      </c>
      <c r="C242" s="21">
        <v>30</v>
      </c>
      <c r="D242" s="21">
        <v>6</v>
      </c>
      <c r="E242" s="21" t="s">
        <v>21</v>
      </c>
      <c r="F242" s="21" t="s">
        <v>28</v>
      </c>
      <c r="G242" s="21" t="s">
        <v>9</v>
      </c>
      <c r="H242" s="23">
        <v>-5.3415999999999997</v>
      </c>
      <c r="I242" s="23">
        <v>0.10022624406810826</v>
      </c>
      <c r="J242" s="23">
        <v>81.757372184417491</v>
      </c>
      <c r="K242" s="23">
        <v>1.3138214490561515</v>
      </c>
      <c r="L242" s="17">
        <v>124.49017218441749</v>
      </c>
      <c r="M242" s="17">
        <v>147.49017218441747</v>
      </c>
      <c r="N242">
        <v>2.7902894404442827E-2</v>
      </c>
    </row>
    <row r="243" spans="1:14" ht="15.75" x14ac:dyDescent="0.25">
      <c r="A243" s="22">
        <v>1445</v>
      </c>
      <c r="B243" s="22" t="str">
        <f t="shared" si="3"/>
        <v>Dec</v>
      </c>
      <c r="C243" s="21">
        <v>30</v>
      </c>
      <c r="D243" s="21">
        <v>6</v>
      </c>
      <c r="E243" s="21" t="s">
        <v>21</v>
      </c>
      <c r="F243" s="21" t="s">
        <v>28</v>
      </c>
      <c r="G243" s="21" t="s">
        <v>9</v>
      </c>
      <c r="H243" s="23">
        <v>-3.4209999999999994</v>
      </c>
      <c r="I243" s="23">
        <v>0.13853158484620029</v>
      </c>
      <c r="J243" s="23">
        <v>85.565189123679843</v>
      </c>
      <c r="K243" s="23">
        <v>0.73455204036201704</v>
      </c>
      <c r="L243" s="17">
        <v>112.93318912367984</v>
      </c>
      <c r="M243" s="17">
        <v>135.93318912367982</v>
      </c>
      <c r="N243">
        <v>2.5716489214173702E-2</v>
      </c>
    </row>
    <row r="244" spans="1:14" ht="15.75" x14ac:dyDescent="0.25">
      <c r="A244" s="22">
        <v>2203</v>
      </c>
      <c r="B244" s="22" t="str">
        <f t="shared" si="3"/>
        <v>April</v>
      </c>
      <c r="C244" s="21">
        <v>30</v>
      </c>
      <c r="D244" s="21">
        <v>6</v>
      </c>
      <c r="E244" s="21" t="s">
        <v>21</v>
      </c>
      <c r="F244" s="21" t="s">
        <v>28</v>
      </c>
      <c r="G244" s="21" t="s">
        <v>9</v>
      </c>
      <c r="H244" s="23">
        <v>-4.6772499999999999</v>
      </c>
      <c r="I244" s="23">
        <v>5.9179810746571575E-2</v>
      </c>
      <c r="J244" s="23">
        <v>82.359390661048536</v>
      </c>
      <c r="K244" s="23">
        <v>0.40872433660516572</v>
      </c>
      <c r="L244" s="17">
        <v>119.77739066104854</v>
      </c>
      <c r="M244" s="17">
        <v>142.77739066104854</v>
      </c>
      <c r="N244">
        <v>2.7011307912609674E-2</v>
      </c>
    </row>
    <row r="245" spans="1:14" ht="15.75" x14ac:dyDescent="0.25">
      <c r="A245" s="22">
        <v>2241</v>
      </c>
      <c r="B245" s="22" t="str">
        <f t="shared" si="3"/>
        <v>April</v>
      </c>
      <c r="C245" s="21">
        <v>30</v>
      </c>
      <c r="D245" s="21">
        <v>6</v>
      </c>
      <c r="E245" s="21" t="s">
        <v>21</v>
      </c>
      <c r="F245" s="21" t="s">
        <v>28</v>
      </c>
      <c r="G245" s="21" t="s">
        <v>9</v>
      </c>
      <c r="H245" s="23">
        <v>-4.5897999999999994</v>
      </c>
      <c r="I245" s="23">
        <v>9.5145677778867205E-2</v>
      </c>
      <c r="J245" s="23">
        <v>83.800414681594319</v>
      </c>
      <c r="K245" s="23">
        <v>0.6508527483233062</v>
      </c>
      <c r="L245" s="17">
        <v>120.51881468159431</v>
      </c>
      <c r="M245" s="17">
        <v>143.51881468159431</v>
      </c>
      <c r="N245">
        <v>2.7151574045924227E-2</v>
      </c>
    </row>
    <row r="246" spans="1:14" ht="15.75" x14ac:dyDescent="0.25">
      <c r="A246" s="22">
        <v>305</v>
      </c>
      <c r="B246" s="22" t="str">
        <f t="shared" si="3"/>
        <v>Dec</v>
      </c>
      <c r="C246" s="21">
        <v>30</v>
      </c>
      <c r="D246" s="21">
        <v>4</v>
      </c>
      <c r="E246" s="21" t="s">
        <v>21</v>
      </c>
      <c r="F246" s="21" t="s">
        <v>28</v>
      </c>
      <c r="G246" s="21" t="s">
        <v>9</v>
      </c>
      <c r="H246" s="23">
        <v>-1.55375</v>
      </c>
      <c r="I246" s="23">
        <v>0.13851443968048957</v>
      </c>
      <c r="J246" s="23">
        <v>108.63144180689427</v>
      </c>
      <c r="K246" s="23">
        <v>1.1687430570203692</v>
      </c>
      <c r="L246" s="17">
        <v>121.06144180689427</v>
      </c>
      <c r="M246" s="17">
        <v>144.06144180689427</v>
      </c>
      <c r="N246">
        <v>2.7254230834196869E-2</v>
      </c>
    </row>
    <row r="247" spans="1:14" ht="15.75" x14ac:dyDescent="0.25">
      <c r="A247" s="22">
        <v>447</v>
      </c>
      <c r="B247" s="22" t="str">
        <f t="shared" si="3"/>
        <v>Dec</v>
      </c>
      <c r="C247" s="21">
        <v>30</v>
      </c>
      <c r="D247" s="21">
        <v>4</v>
      </c>
      <c r="E247" s="21" t="s">
        <v>21</v>
      </c>
      <c r="F247" s="21" t="s">
        <v>28</v>
      </c>
      <c r="G247" s="21" t="s">
        <v>8</v>
      </c>
      <c r="H247" s="23">
        <v>-2.1800000000000003E-2</v>
      </c>
      <c r="I247" s="23">
        <v>1.9044684297724657E-2</v>
      </c>
      <c r="J247" s="23">
        <v>109.37195921895086</v>
      </c>
      <c r="K247" s="23">
        <v>9.2294636897277113E-2</v>
      </c>
      <c r="L247" s="17">
        <v>109.54635921895087</v>
      </c>
      <c r="M247" s="17">
        <v>132.54635921895087</v>
      </c>
      <c r="N247">
        <v>2.5075752575265328E-2</v>
      </c>
    </row>
    <row r="248" spans="1:14" ht="15.75" x14ac:dyDescent="0.25">
      <c r="A248" s="22">
        <v>567</v>
      </c>
      <c r="B248" s="22" t="str">
        <f t="shared" si="3"/>
        <v>Dec</v>
      </c>
      <c r="C248" s="21">
        <v>30</v>
      </c>
      <c r="D248" s="21">
        <v>4</v>
      </c>
      <c r="E248" s="21" t="s">
        <v>21</v>
      </c>
      <c r="F248" s="21" t="s">
        <v>28</v>
      </c>
      <c r="G248" s="21" t="s">
        <v>10</v>
      </c>
      <c r="H248" s="23">
        <v>0.81100000000000017</v>
      </c>
      <c r="I248" s="23">
        <v>3.922371731491036E-2</v>
      </c>
      <c r="J248" s="23">
        <v>110.42660296426538</v>
      </c>
      <c r="K248" s="23">
        <v>9.3630657372467285E-2</v>
      </c>
      <c r="L248" s="17">
        <v>103.93860296426539</v>
      </c>
      <c r="M248" s="17">
        <v>126.93860296426539</v>
      </c>
      <c r="N248">
        <v>2.4014850494110427E-2</v>
      </c>
    </row>
    <row r="249" spans="1:14" ht="15.75" x14ac:dyDescent="0.25">
      <c r="A249" s="22">
        <v>644</v>
      </c>
      <c r="B249" s="22" t="str">
        <f t="shared" si="3"/>
        <v>Dec</v>
      </c>
      <c r="C249" s="21">
        <v>30</v>
      </c>
      <c r="D249" s="21">
        <v>4</v>
      </c>
      <c r="E249" s="21" t="s">
        <v>21</v>
      </c>
      <c r="F249" s="21" t="s">
        <v>28</v>
      </c>
      <c r="G249" s="21" t="s">
        <v>9</v>
      </c>
      <c r="H249" s="23">
        <v>0.21140000000000003</v>
      </c>
      <c r="I249" s="23">
        <v>0.59697847532385961</v>
      </c>
      <c r="J249" s="23">
        <v>112.89251910696021</v>
      </c>
      <c r="K249" s="23">
        <v>3.2225128083531356</v>
      </c>
      <c r="L249" s="17">
        <v>111.20131910696021</v>
      </c>
      <c r="M249" s="17">
        <v>134.20131910696023</v>
      </c>
      <c r="N249">
        <v>2.538884578218744E-2</v>
      </c>
    </row>
    <row r="250" spans="1:14" ht="15.75" x14ac:dyDescent="0.25">
      <c r="A250" s="22">
        <v>678</v>
      </c>
      <c r="B250" s="22" t="str">
        <f t="shared" si="3"/>
        <v>Dec</v>
      </c>
      <c r="C250" s="21">
        <v>30</v>
      </c>
      <c r="D250" s="21">
        <v>4</v>
      </c>
      <c r="E250" s="21" t="s">
        <v>21</v>
      </c>
      <c r="F250" s="21" t="s">
        <v>28</v>
      </c>
      <c r="G250" s="21" t="s">
        <v>10</v>
      </c>
      <c r="H250" s="23">
        <v>0.40140000000000003</v>
      </c>
      <c r="I250" s="23">
        <v>0.33028215210634682</v>
      </c>
      <c r="J250" s="23">
        <v>109.2810921925341</v>
      </c>
      <c r="K250" s="23">
        <v>1.8550465762346777</v>
      </c>
      <c r="L250" s="17">
        <v>106.0698921925341</v>
      </c>
      <c r="M250" s="17">
        <v>129.0698921925341</v>
      </c>
      <c r="N250">
        <v>2.4418057958044703E-2</v>
      </c>
    </row>
    <row r="251" spans="1:14" ht="15.75" x14ac:dyDescent="0.25">
      <c r="A251" s="22">
        <v>256</v>
      </c>
      <c r="B251" s="22" t="str">
        <f t="shared" si="3"/>
        <v>Dec</v>
      </c>
      <c r="C251" s="21">
        <v>30</v>
      </c>
      <c r="D251" s="21">
        <v>4</v>
      </c>
      <c r="E251" s="21" t="s">
        <v>21</v>
      </c>
      <c r="F251" s="21" t="s">
        <v>28</v>
      </c>
      <c r="G251" s="21" t="s">
        <v>13</v>
      </c>
      <c r="H251" s="23">
        <v>-2.8608000000000002</v>
      </c>
      <c r="I251" s="23">
        <v>0.14415685901128669</v>
      </c>
      <c r="J251" s="23">
        <v>316.20778383390058</v>
      </c>
      <c r="K251" s="23">
        <v>3.2715117759225687</v>
      </c>
      <c r="L251" s="17">
        <v>339.09418383390056</v>
      </c>
      <c r="M251" s="17">
        <v>362.09418383390056</v>
      </c>
      <c r="N251">
        <v>6.8502705138530448E-2</v>
      </c>
    </row>
    <row r="252" spans="1:14" ht="15.75" x14ac:dyDescent="0.25">
      <c r="A252" s="22">
        <v>657</v>
      </c>
      <c r="B252" s="22" t="str">
        <f t="shared" si="3"/>
        <v>Dec</v>
      </c>
      <c r="C252" s="21">
        <v>30</v>
      </c>
      <c r="D252" s="21">
        <v>4</v>
      </c>
      <c r="E252" s="21" t="s">
        <v>21</v>
      </c>
      <c r="F252" s="21" t="s">
        <v>28</v>
      </c>
      <c r="G252" s="21" t="s">
        <v>9</v>
      </c>
      <c r="H252" s="23">
        <v>0.17879999999999999</v>
      </c>
      <c r="I252" s="23">
        <v>7.7069449200055914E-2</v>
      </c>
      <c r="J252" s="23">
        <v>117.9650487235758</v>
      </c>
      <c r="K252" s="23">
        <v>2.552055975091454</v>
      </c>
      <c r="L252" s="17">
        <v>116.5346487235758</v>
      </c>
      <c r="M252" s="17">
        <v>139.5346487235758</v>
      </c>
      <c r="N252">
        <v>2.6397830522746541E-2</v>
      </c>
    </row>
    <row r="253" spans="1:14" ht="15.75" x14ac:dyDescent="0.25">
      <c r="A253" s="22">
        <v>855</v>
      </c>
      <c r="B253" s="22" t="str">
        <f t="shared" si="3"/>
        <v>Dec</v>
      </c>
      <c r="C253" s="21">
        <v>30</v>
      </c>
      <c r="D253" s="21">
        <v>4</v>
      </c>
      <c r="E253" s="21" t="s">
        <v>21</v>
      </c>
      <c r="F253" s="21" t="s">
        <v>28</v>
      </c>
      <c r="G253" s="21" t="s">
        <v>10</v>
      </c>
      <c r="H253" s="23">
        <v>-4.5994000000000002</v>
      </c>
      <c r="I253" s="23">
        <v>2.5982946907539177</v>
      </c>
      <c r="J253" s="23">
        <v>97.292702507282911</v>
      </c>
      <c r="K253" s="23">
        <v>6.0032225346058921</v>
      </c>
      <c r="L253" s="17">
        <v>134.08790250728291</v>
      </c>
      <c r="M253" s="17">
        <v>157.08790250728291</v>
      </c>
      <c r="N253">
        <v>2.971863881476447E-2</v>
      </c>
    </row>
    <row r="254" spans="1:14" ht="15.75" x14ac:dyDescent="0.25">
      <c r="A254" s="22">
        <v>745</v>
      </c>
      <c r="B254" s="22" t="str">
        <f t="shared" si="3"/>
        <v>Dec</v>
      </c>
      <c r="C254" s="21">
        <v>30</v>
      </c>
      <c r="D254" s="21">
        <v>4</v>
      </c>
      <c r="E254" s="21" t="s">
        <v>21</v>
      </c>
      <c r="F254" s="21" t="s">
        <v>28</v>
      </c>
      <c r="G254" s="21" t="s">
        <v>10</v>
      </c>
      <c r="H254" s="23">
        <v>-1.6850000000000001</v>
      </c>
      <c r="I254" s="23">
        <v>1.2134562208831434</v>
      </c>
      <c r="J254" s="23">
        <v>104.5051994492532</v>
      </c>
      <c r="K254" s="23">
        <v>3.0081854663567542</v>
      </c>
      <c r="L254" s="17">
        <v>117.9851994492532</v>
      </c>
      <c r="M254" s="17">
        <v>140.9851994492532</v>
      </c>
      <c r="N254">
        <v>2.6672252629164971E-2</v>
      </c>
    </row>
    <row r="255" spans="1:14" ht="15.75" x14ac:dyDescent="0.25">
      <c r="A255" s="22">
        <v>809</v>
      </c>
      <c r="B255" s="22" t="str">
        <f t="shared" si="3"/>
        <v>Dec</v>
      </c>
      <c r="C255" s="21">
        <v>30</v>
      </c>
      <c r="D255" s="21">
        <v>4</v>
      </c>
      <c r="E255" s="21" t="s">
        <v>21</v>
      </c>
      <c r="F255" s="21" t="s">
        <v>28</v>
      </c>
      <c r="G255" s="21" t="s">
        <v>9</v>
      </c>
      <c r="H255" s="23">
        <v>-0.44279999999999997</v>
      </c>
      <c r="I255" s="23">
        <v>0.60186019971418614</v>
      </c>
      <c r="J255" s="23">
        <v>106.80247420743694</v>
      </c>
      <c r="K255" s="23">
        <v>1.7376341099322377</v>
      </c>
      <c r="L255" s="17">
        <v>110.34487420743694</v>
      </c>
      <c r="M255" s="17">
        <v>133.34487420743693</v>
      </c>
      <c r="N255">
        <v>2.5226819450258408E-2</v>
      </c>
    </row>
    <row r="256" spans="1:14" ht="15.75" x14ac:dyDescent="0.25">
      <c r="A256" s="22">
        <v>769</v>
      </c>
      <c r="B256" s="22" t="str">
        <f t="shared" si="3"/>
        <v>Dec</v>
      </c>
      <c r="C256" s="21">
        <v>30</v>
      </c>
      <c r="D256" s="21">
        <v>4</v>
      </c>
      <c r="E256" s="21" t="s">
        <v>21</v>
      </c>
      <c r="F256" s="21" t="s">
        <v>28</v>
      </c>
      <c r="G256" s="21" t="s">
        <v>8</v>
      </c>
      <c r="H256" s="23">
        <v>0.62839999999999996</v>
      </c>
      <c r="I256" s="23">
        <v>0.16699940119653123</v>
      </c>
      <c r="J256" s="23">
        <v>117.02472155988237</v>
      </c>
      <c r="K256" s="23">
        <v>1.3972507648951216</v>
      </c>
      <c r="L256" s="17">
        <v>111.99752155988237</v>
      </c>
      <c r="M256" s="17">
        <v>134.99752155988239</v>
      </c>
      <c r="N256">
        <v>2.5539475160670139E-2</v>
      </c>
    </row>
    <row r="257" spans="1:14" ht="15.75" x14ac:dyDescent="0.25">
      <c r="A257" s="22">
        <v>318</v>
      </c>
      <c r="B257" s="22" t="str">
        <f t="shared" si="3"/>
        <v>Dec</v>
      </c>
      <c r="C257" s="21">
        <v>30</v>
      </c>
      <c r="D257" s="21">
        <v>4</v>
      </c>
      <c r="E257" s="21" t="s">
        <v>21</v>
      </c>
      <c r="F257" s="21" t="s">
        <v>28</v>
      </c>
      <c r="G257" s="21" t="s">
        <v>9</v>
      </c>
      <c r="H257" s="23">
        <v>-2.0431999999999997</v>
      </c>
      <c r="I257" s="23">
        <v>4.5537896306263349E-2</v>
      </c>
      <c r="J257" s="23">
        <v>102.69469837451926</v>
      </c>
      <c r="K257" s="23">
        <v>0.25940855807008173</v>
      </c>
      <c r="L257" s="17">
        <v>119.04029837451927</v>
      </c>
      <c r="M257" s="17">
        <v>142.04029837451927</v>
      </c>
      <c r="N257">
        <v>2.6871861277401741E-2</v>
      </c>
    </row>
    <row r="258" spans="1:14" ht="15.75" x14ac:dyDescent="0.25">
      <c r="A258" s="22">
        <v>760</v>
      </c>
      <c r="B258" s="22" t="str">
        <f t="shared" si="3"/>
        <v>Dec</v>
      </c>
      <c r="C258" s="21">
        <v>30</v>
      </c>
      <c r="D258" s="21">
        <v>4</v>
      </c>
      <c r="E258" s="21" t="s">
        <v>21</v>
      </c>
      <c r="F258" s="21" t="s">
        <v>28</v>
      </c>
      <c r="G258" s="21" t="s">
        <v>8</v>
      </c>
      <c r="H258" s="23">
        <v>-1.9096</v>
      </c>
      <c r="I258" s="23">
        <v>4.9191462673923422E-2</v>
      </c>
      <c r="J258" s="23">
        <v>103.97641197939568</v>
      </c>
      <c r="K258" s="23">
        <v>0.14500758600845867</v>
      </c>
      <c r="L258" s="17">
        <v>119.25321197939567</v>
      </c>
      <c r="M258" s="17">
        <v>142.25321197939567</v>
      </c>
      <c r="N258">
        <v>2.6912141288918081E-2</v>
      </c>
    </row>
    <row r="259" spans="1:14" ht="15.75" x14ac:dyDescent="0.25">
      <c r="A259" s="22">
        <v>838</v>
      </c>
      <c r="B259" s="22" t="str">
        <f t="shared" si="3"/>
        <v>Dec</v>
      </c>
      <c r="C259" s="21">
        <v>30</v>
      </c>
      <c r="D259" s="21">
        <v>4</v>
      </c>
      <c r="E259" s="21" t="s">
        <v>21</v>
      </c>
      <c r="F259" s="21" t="s">
        <v>28</v>
      </c>
      <c r="G259" s="21" t="s">
        <v>8</v>
      </c>
      <c r="H259" s="23">
        <v>-0.43979999999999997</v>
      </c>
      <c r="I259" s="23">
        <v>0.16736098709077932</v>
      </c>
      <c r="J259" s="23">
        <v>108.19557319953388</v>
      </c>
      <c r="K259" s="23">
        <v>0.33534504618377647</v>
      </c>
      <c r="L259" s="17">
        <v>111.71397319953388</v>
      </c>
      <c r="M259" s="17">
        <v>134.71397319953388</v>
      </c>
      <c r="N259">
        <v>2.5485832129136726E-2</v>
      </c>
    </row>
    <row r="260" spans="1:14" ht="15.75" x14ac:dyDescent="0.25">
      <c r="A260" s="22">
        <v>859</v>
      </c>
      <c r="B260" s="22" t="str">
        <f t="shared" si="3"/>
        <v>Dec</v>
      </c>
      <c r="C260" s="21">
        <v>30</v>
      </c>
      <c r="D260" s="21">
        <v>4</v>
      </c>
      <c r="E260" s="21" t="s">
        <v>21</v>
      </c>
      <c r="F260" s="21" t="s">
        <v>28</v>
      </c>
      <c r="G260" s="21" t="s">
        <v>20</v>
      </c>
      <c r="H260" s="23">
        <v>-0.55959999999999999</v>
      </c>
      <c r="I260" s="23">
        <v>9.7907098823323352E-2</v>
      </c>
      <c r="J260" s="23">
        <v>107.47567336524138</v>
      </c>
      <c r="K260" s="23">
        <v>0.30900679604176839</v>
      </c>
      <c r="L260" s="17">
        <v>111.95247336524137</v>
      </c>
      <c r="M260" s="17">
        <v>134.95247336524136</v>
      </c>
      <c r="N260">
        <v>2.5530952728296762E-2</v>
      </c>
    </row>
    <row r="261" spans="1:14" ht="15.75" x14ac:dyDescent="0.25">
      <c r="A261" s="27">
        <v>631</v>
      </c>
      <c r="B261" s="22" t="str">
        <f t="shared" si="3"/>
        <v>Dec</v>
      </c>
      <c r="C261" s="28">
        <v>30</v>
      </c>
      <c r="D261" s="28">
        <v>4</v>
      </c>
      <c r="E261" s="28" t="s">
        <v>21</v>
      </c>
      <c r="F261" s="21" t="s">
        <v>28</v>
      </c>
      <c r="G261" s="28" t="s">
        <v>10</v>
      </c>
      <c r="H261" s="29">
        <v>-0.32500000000000001</v>
      </c>
      <c r="I261" s="29">
        <v>5.2995282808944409E-2</v>
      </c>
      <c r="J261" s="29">
        <v>154.23570560624347</v>
      </c>
      <c r="K261" s="29">
        <v>0.77575653397183875</v>
      </c>
      <c r="L261" s="30">
        <v>156.83570560624347</v>
      </c>
      <c r="M261" s="30">
        <v>179.83570560624347</v>
      </c>
      <c r="N261">
        <v>3.4022176727851357E-2</v>
      </c>
    </row>
    <row r="262" spans="1:14" ht="15.75" x14ac:dyDescent="0.25">
      <c r="A262" s="22">
        <v>1208</v>
      </c>
      <c r="B262" s="22" t="str">
        <f t="shared" ref="B262:B325" si="4">IF(A262&gt;2000,"April","Dec")</f>
        <v>Dec</v>
      </c>
      <c r="C262" s="21">
        <v>45</v>
      </c>
      <c r="D262" s="21">
        <v>4</v>
      </c>
      <c r="E262" s="21" t="s">
        <v>21</v>
      </c>
      <c r="F262" s="21" t="s">
        <v>28</v>
      </c>
      <c r="G262" s="21" t="s">
        <v>22</v>
      </c>
      <c r="H262" s="23">
        <v>-3.3963999999999999</v>
      </c>
      <c r="I262" s="23">
        <v>7.4938641567618453E-2</v>
      </c>
      <c r="J262" s="23">
        <v>88.509539154087477</v>
      </c>
      <c r="K262" s="23">
        <v>0.9070811981294733</v>
      </c>
      <c r="L262" s="17">
        <v>115.68073915408748</v>
      </c>
      <c r="M262" s="17">
        <v>138.68073915408746</v>
      </c>
      <c r="N262">
        <v>2.6236283836648812E-2</v>
      </c>
    </row>
    <row r="263" spans="1:14" ht="15.75" x14ac:dyDescent="0.25">
      <c r="A263" s="22">
        <v>1359</v>
      </c>
      <c r="B263" s="22" t="str">
        <f t="shared" si="4"/>
        <v>Dec</v>
      </c>
      <c r="C263" s="21">
        <v>45</v>
      </c>
      <c r="D263" s="21">
        <v>4</v>
      </c>
      <c r="E263" s="21" t="s">
        <v>21</v>
      </c>
      <c r="F263" s="21" t="s">
        <v>28</v>
      </c>
      <c r="G263" s="21" t="s">
        <v>9</v>
      </c>
      <c r="H263" s="23">
        <v>-6.1086</v>
      </c>
      <c r="I263" s="23">
        <v>2.9415982050579447E-2</v>
      </c>
      <c r="J263" s="23">
        <v>82.494130835896925</v>
      </c>
      <c r="K263" s="23">
        <v>0.19363031787403615</v>
      </c>
      <c r="L263" s="17">
        <v>131.36293083589692</v>
      </c>
      <c r="M263" s="17">
        <v>154.36293083589692</v>
      </c>
      <c r="N263">
        <v>2.9203115673963539E-2</v>
      </c>
    </row>
    <row r="264" spans="1:14" ht="15.75" x14ac:dyDescent="0.25">
      <c r="A264" s="22">
        <v>1407</v>
      </c>
      <c r="B264" s="22" t="str">
        <f t="shared" si="4"/>
        <v>Dec</v>
      </c>
      <c r="C264" s="21">
        <v>45</v>
      </c>
      <c r="D264" s="21">
        <v>4</v>
      </c>
      <c r="E264" s="21" t="s">
        <v>21</v>
      </c>
      <c r="F264" s="21" t="s">
        <v>28</v>
      </c>
      <c r="G264" s="21" t="s">
        <v>9</v>
      </c>
      <c r="H264" s="23">
        <v>-5.0438000000000001</v>
      </c>
      <c r="I264" s="23">
        <v>3.9814570197353703E-2</v>
      </c>
      <c r="J264" s="23">
        <v>80.728851971128535</v>
      </c>
      <c r="K264" s="23">
        <v>0.22531267163654881</v>
      </c>
      <c r="L264" s="17">
        <v>121.07925197112854</v>
      </c>
      <c r="M264" s="17">
        <v>144.07925197112854</v>
      </c>
      <c r="N264">
        <v>2.7257600246033565E-2</v>
      </c>
    </row>
    <row r="265" spans="1:14" ht="15.75" x14ac:dyDescent="0.25">
      <c r="A265" s="22">
        <v>1451</v>
      </c>
      <c r="B265" s="22" t="str">
        <f t="shared" si="4"/>
        <v>Dec</v>
      </c>
      <c r="C265" s="21">
        <v>45</v>
      </c>
      <c r="D265" s="21">
        <v>4</v>
      </c>
      <c r="E265" s="21" t="s">
        <v>21</v>
      </c>
      <c r="F265" s="21" t="s">
        <v>28</v>
      </c>
      <c r="G265" s="21" t="s">
        <v>22</v>
      </c>
      <c r="H265" s="23">
        <v>-3.4323999999999999</v>
      </c>
      <c r="I265" s="23">
        <v>7.4416396042807753E-2</v>
      </c>
      <c r="J265" s="23">
        <v>87.775489913190768</v>
      </c>
      <c r="K265" s="23">
        <v>0.47342021503100046</v>
      </c>
      <c r="L265" s="17">
        <v>115.23468991319076</v>
      </c>
      <c r="M265" s="17">
        <v>138.23468991319078</v>
      </c>
      <c r="N265">
        <v>2.6151898113291189E-2</v>
      </c>
    </row>
    <row r="266" spans="1:14" ht="15.75" x14ac:dyDescent="0.25">
      <c r="A266" s="22">
        <v>2010</v>
      </c>
      <c r="B266" s="22" t="str">
        <f t="shared" si="4"/>
        <v>April</v>
      </c>
      <c r="C266" s="21">
        <v>45</v>
      </c>
      <c r="D266" s="21">
        <v>4</v>
      </c>
      <c r="E266" s="21" t="s">
        <v>21</v>
      </c>
      <c r="F266" s="21" t="s">
        <v>28</v>
      </c>
      <c r="G266" s="21" t="s">
        <v>9</v>
      </c>
      <c r="H266" s="23">
        <v>-2.8885000000000001</v>
      </c>
      <c r="I266" s="23">
        <v>0.51107501080239337</v>
      </c>
      <c r="J266" s="23">
        <v>80.878420373224884</v>
      </c>
      <c r="K266" s="23">
        <v>3.1835967604791477</v>
      </c>
      <c r="L266" s="17">
        <v>103.98642037322489</v>
      </c>
      <c r="M266" s="17">
        <v>126.98642037322489</v>
      </c>
      <c r="N266">
        <v>2.4023896819659652E-2</v>
      </c>
    </row>
    <row r="267" spans="1:14" ht="15.75" x14ac:dyDescent="0.25">
      <c r="A267" s="22">
        <v>2153</v>
      </c>
      <c r="B267" s="22" t="str">
        <f t="shared" si="4"/>
        <v>April</v>
      </c>
      <c r="C267" s="21">
        <v>45</v>
      </c>
      <c r="D267" s="21">
        <v>4</v>
      </c>
      <c r="E267" s="21" t="s">
        <v>21</v>
      </c>
      <c r="F267" s="21" t="s">
        <v>28</v>
      </c>
      <c r="G267" s="21" t="s">
        <v>22</v>
      </c>
      <c r="H267" s="23">
        <v>-3.9049999999999998</v>
      </c>
      <c r="I267" s="23">
        <v>0.17121915780659602</v>
      </c>
      <c r="J267" s="23">
        <v>86.552857080183358</v>
      </c>
      <c r="K267" s="23">
        <v>1.224518000412133</v>
      </c>
      <c r="L267" s="17">
        <v>117.79285708018335</v>
      </c>
      <c r="M267" s="17">
        <v>140.79285708018335</v>
      </c>
      <c r="N267">
        <v>2.6635864382177597E-2</v>
      </c>
    </row>
    <row r="268" spans="1:14" ht="15.75" x14ac:dyDescent="0.25">
      <c r="A268" s="22">
        <v>2229</v>
      </c>
      <c r="B268" s="22" t="str">
        <f t="shared" si="4"/>
        <v>April</v>
      </c>
      <c r="C268" s="21">
        <v>45</v>
      </c>
      <c r="D268" s="21">
        <v>4</v>
      </c>
      <c r="E268" s="21" t="s">
        <v>21</v>
      </c>
      <c r="F268" s="21" t="s">
        <v>28</v>
      </c>
      <c r="G268" s="21" t="s">
        <v>9</v>
      </c>
      <c r="H268" s="23">
        <v>-5.0090000000000003</v>
      </c>
      <c r="I268" s="23" t="e">
        <v>#NUM!</v>
      </c>
      <c r="J268" s="23">
        <v>85.253467321399881</v>
      </c>
      <c r="K268" s="23" t="e">
        <v>#NUM!</v>
      </c>
      <c r="L268" s="17">
        <v>125.32546732139988</v>
      </c>
      <c r="M268" s="17">
        <v>148.32546732139988</v>
      </c>
      <c r="N268">
        <v>2.806091952339531E-2</v>
      </c>
    </row>
    <row r="269" spans="1:14" ht="15.75" x14ac:dyDescent="0.25">
      <c r="A269" s="22">
        <v>2250</v>
      </c>
      <c r="B269" s="22" t="str">
        <f t="shared" si="4"/>
        <v>April</v>
      </c>
      <c r="C269" s="21">
        <v>45</v>
      </c>
      <c r="D269" s="21">
        <v>4</v>
      </c>
      <c r="E269" s="21" t="s">
        <v>21</v>
      </c>
      <c r="F269" s="21" t="s">
        <v>28</v>
      </c>
      <c r="G269" s="21" t="s">
        <v>9</v>
      </c>
      <c r="H269" s="23">
        <v>-4.4792500000000004</v>
      </c>
      <c r="I269" s="23">
        <v>0.3175703334171292</v>
      </c>
      <c r="J269" s="23">
        <v>85.44984310113071</v>
      </c>
      <c r="K269" s="23">
        <v>1.3885547342470861</v>
      </c>
      <c r="L269" s="17">
        <v>121.28384310113071</v>
      </c>
      <c r="M269" s="17">
        <v>144.28384310113071</v>
      </c>
      <c r="N269">
        <v>2.7296305772049213E-2</v>
      </c>
    </row>
    <row r="270" spans="1:14" ht="15.75" x14ac:dyDescent="0.25">
      <c r="A270" s="22">
        <v>2320</v>
      </c>
      <c r="B270" s="22" t="str">
        <f t="shared" si="4"/>
        <v>April</v>
      </c>
      <c r="C270" s="21">
        <v>45</v>
      </c>
      <c r="D270" s="21">
        <v>4</v>
      </c>
      <c r="E270" s="21" t="s">
        <v>21</v>
      </c>
      <c r="F270" s="21" t="s">
        <v>28</v>
      </c>
      <c r="G270" s="21" t="s">
        <v>22</v>
      </c>
      <c r="H270" s="23">
        <v>-2.6040000000000001</v>
      </c>
      <c r="I270" s="23" t="e">
        <v>#NUM!</v>
      </c>
      <c r="J270" s="23">
        <v>87.318469916726301</v>
      </c>
      <c r="K270" s="23" t="e">
        <v>#NUM!</v>
      </c>
      <c r="L270" s="17">
        <v>108.15046991672631</v>
      </c>
      <c r="M270" s="17">
        <v>131.15046991672631</v>
      </c>
      <c r="N270">
        <v>2.4811671577708676E-2</v>
      </c>
    </row>
    <row r="271" spans="1:14" ht="15.75" x14ac:dyDescent="0.25">
      <c r="A271" s="22">
        <v>1417</v>
      </c>
      <c r="B271" s="22" t="str">
        <f t="shared" si="4"/>
        <v>Dec</v>
      </c>
      <c r="C271" s="21">
        <v>45</v>
      </c>
      <c r="D271" s="21">
        <v>4</v>
      </c>
      <c r="E271" s="21" t="s">
        <v>21</v>
      </c>
      <c r="F271" s="21" t="s">
        <v>28</v>
      </c>
      <c r="G271" s="21" t="s">
        <v>8</v>
      </c>
      <c r="H271" s="23">
        <v>-4.0890000000000004</v>
      </c>
      <c r="I271" s="23" t="e">
        <v>#NUM!</v>
      </c>
      <c r="J271" s="23">
        <v>80.36339248765438</v>
      </c>
      <c r="K271" s="23" t="e">
        <v>#NUM!</v>
      </c>
      <c r="L271" s="17">
        <v>113.07539248765438</v>
      </c>
      <c r="M271" s="17">
        <v>136.07539248765437</v>
      </c>
      <c r="N271">
        <v>2.5743391924979254E-2</v>
      </c>
    </row>
    <row r="272" spans="1:14" ht="15.75" x14ac:dyDescent="0.25">
      <c r="A272" s="22">
        <v>2233</v>
      </c>
      <c r="B272" s="22" t="str">
        <f t="shared" si="4"/>
        <v>April</v>
      </c>
      <c r="C272" s="21">
        <v>45</v>
      </c>
      <c r="D272" s="21">
        <v>4</v>
      </c>
      <c r="E272" s="21" t="s">
        <v>21</v>
      </c>
      <c r="F272" s="21" t="s">
        <v>28</v>
      </c>
      <c r="G272" s="21" t="s">
        <v>8</v>
      </c>
      <c r="H272" s="23">
        <v>-6.555200000000001</v>
      </c>
      <c r="I272" s="23">
        <v>0.12115981181893599</v>
      </c>
      <c r="J272" s="23">
        <v>115.85756878841237</v>
      </c>
      <c r="K272" s="23">
        <v>3.5508411961111395</v>
      </c>
      <c r="L272" s="17">
        <v>168.29916878841237</v>
      </c>
      <c r="M272" s="17">
        <v>191.29916878841237</v>
      </c>
      <c r="N272">
        <v>3.6190889381338055E-2</v>
      </c>
    </row>
    <row r="273" spans="1:14" ht="15.75" x14ac:dyDescent="0.25">
      <c r="A273" s="22">
        <v>2311</v>
      </c>
      <c r="B273" s="22" t="str">
        <f t="shared" si="4"/>
        <v>April</v>
      </c>
      <c r="C273" s="21">
        <v>45</v>
      </c>
      <c r="D273" s="21">
        <v>4</v>
      </c>
      <c r="E273" s="21" t="s">
        <v>21</v>
      </c>
      <c r="F273" s="21" t="s">
        <v>28</v>
      </c>
      <c r="G273" s="21" t="s">
        <v>8</v>
      </c>
      <c r="H273" s="23">
        <v>-3.5540000000000003</v>
      </c>
      <c r="I273" s="23">
        <v>1.9798989873223347E-2</v>
      </c>
      <c r="J273" s="23">
        <v>83.381661321325467</v>
      </c>
      <c r="K273" s="23">
        <v>0.72478445071621023</v>
      </c>
      <c r="L273" s="17">
        <v>111.81366132132547</v>
      </c>
      <c r="M273" s="17">
        <v>134.81366132132547</v>
      </c>
      <c r="N273">
        <v>2.5504691603598861E-2</v>
      </c>
    </row>
    <row r="274" spans="1:14" ht="15.75" x14ac:dyDescent="0.25">
      <c r="A274" s="22">
        <v>2312</v>
      </c>
      <c r="B274" s="22" t="str">
        <f t="shared" si="4"/>
        <v>April</v>
      </c>
      <c r="C274" s="21">
        <v>45</v>
      </c>
      <c r="D274" s="21">
        <v>4</v>
      </c>
      <c r="E274" s="21" t="s">
        <v>21</v>
      </c>
      <c r="F274" s="21" t="s">
        <v>28</v>
      </c>
      <c r="G274" s="21" t="s">
        <v>8</v>
      </c>
      <c r="H274" s="23">
        <v>-2.7594000000000003</v>
      </c>
      <c r="I274" s="23">
        <v>2.193855054464635E-2</v>
      </c>
      <c r="J274" s="23">
        <v>82.601342718629155</v>
      </c>
      <c r="K274" s="23">
        <v>0.20358953804162097</v>
      </c>
      <c r="L274" s="17">
        <v>104.67654271862915</v>
      </c>
      <c r="M274" s="17">
        <v>127.67654271862915</v>
      </c>
      <c r="N274">
        <v>2.4154457457326299E-2</v>
      </c>
    </row>
    <row r="275" spans="1:14" ht="15.75" x14ac:dyDescent="0.25">
      <c r="A275" s="22">
        <v>1339</v>
      </c>
      <c r="B275" s="22" t="str">
        <f t="shared" si="4"/>
        <v>Dec</v>
      </c>
      <c r="C275" s="21">
        <v>45</v>
      </c>
      <c r="D275" s="21">
        <v>4</v>
      </c>
      <c r="E275" s="21" t="s">
        <v>21</v>
      </c>
      <c r="F275" s="21" t="s">
        <v>28</v>
      </c>
      <c r="G275" s="21" t="s">
        <v>8</v>
      </c>
      <c r="H275" s="23">
        <v>-5.9598000000000004</v>
      </c>
      <c r="I275" s="23">
        <v>0.3806805747605202</v>
      </c>
      <c r="J275" s="23">
        <v>86.958684054783603</v>
      </c>
      <c r="K275" s="23">
        <v>1.5497982771960983</v>
      </c>
      <c r="L275" s="17">
        <v>134.6370840547836</v>
      </c>
      <c r="M275" s="17">
        <v>157.6370840547836</v>
      </c>
      <c r="N275">
        <v>2.9822535599898194E-2</v>
      </c>
    </row>
    <row r="276" spans="1:14" ht="15.75" x14ac:dyDescent="0.25">
      <c r="A276" s="22">
        <v>1410</v>
      </c>
      <c r="B276" s="22" t="str">
        <f t="shared" si="4"/>
        <v>Dec</v>
      </c>
      <c r="C276" s="21">
        <v>45</v>
      </c>
      <c r="D276" s="21">
        <v>4</v>
      </c>
      <c r="E276" s="21" t="s">
        <v>21</v>
      </c>
      <c r="F276" s="21" t="s">
        <v>28</v>
      </c>
      <c r="G276" s="21" t="s">
        <v>8</v>
      </c>
      <c r="H276" s="23">
        <v>-6.3380000000000001</v>
      </c>
      <c r="I276" s="23">
        <v>2.2832479059445125</v>
      </c>
      <c r="J276" s="23">
        <v>76.297949197187009</v>
      </c>
      <c r="K276" s="23">
        <v>5.142103946829546</v>
      </c>
      <c r="L276" s="17">
        <v>127.001949197187</v>
      </c>
      <c r="M276" s="17">
        <v>150.001949197187</v>
      </c>
      <c r="N276">
        <v>2.8378084362640051E-2</v>
      </c>
    </row>
    <row r="277" spans="1:14" ht="15.75" x14ac:dyDescent="0.25">
      <c r="A277" s="22">
        <v>1673</v>
      </c>
      <c r="B277" s="22" t="str">
        <f t="shared" si="4"/>
        <v>Dec</v>
      </c>
      <c r="C277" s="21">
        <v>45</v>
      </c>
      <c r="D277" s="21">
        <v>4</v>
      </c>
      <c r="E277" s="21" t="s">
        <v>21</v>
      </c>
      <c r="F277" s="21" t="s">
        <v>28</v>
      </c>
      <c r="G277" s="21" t="s">
        <v>8</v>
      </c>
      <c r="H277" s="23">
        <v>-6.8223333333333329</v>
      </c>
      <c r="I277" s="23">
        <v>1.2869888629406763</v>
      </c>
      <c r="J277" s="23">
        <v>74.420436968560836</v>
      </c>
      <c r="K277" s="23">
        <v>3.5665614158925316</v>
      </c>
      <c r="L277" s="17">
        <v>128.9991036352275</v>
      </c>
      <c r="M277" s="17">
        <v>151.9991036352275</v>
      </c>
      <c r="N277">
        <v>2.8755915567042808E-2</v>
      </c>
    </row>
    <row r="278" spans="1:14" ht="15.75" x14ac:dyDescent="0.25">
      <c r="A278" s="22">
        <v>2222</v>
      </c>
      <c r="B278" s="22" t="str">
        <f t="shared" si="4"/>
        <v>April</v>
      </c>
      <c r="C278" s="21">
        <v>45</v>
      </c>
      <c r="D278" s="21">
        <v>4</v>
      </c>
      <c r="E278" s="21" t="s">
        <v>21</v>
      </c>
      <c r="F278" s="21" t="s">
        <v>28</v>
      </c>
      <c r="G278" s="21" t="s">
        <v>8</v>
      </c>
      <c r="H278" s="23">
        <v>-5.8434000000000008</v>
      </c>
      <c r="I278" s="23">
        <v>1.3018979606712655</v>
      </c>
      <c r="J278" s="23">
        <v>77.876194193539277</v>
      </c>
      <c r="K278" s="23">
        <v>3.0391405528537172</v>
      </c>
      <c r="L278" s="17">
        <v>124.62339419353928</v>
      </c>
      <c r="M278" s="17">
        <v>147.6233941935393</v>
      </c>
      <c r="N278">
        <v>2.7928097979690036E-2</v>
      </c>
    </row>
    <row r="279" spans="1:14" ht="15.75" x14ac:dyDescent="0.25">
      <c r="A279" s="22">
        <v>1774</v>
      </c>
      <c r="B279" s="22" t="str">
        <f t="shared" si="4"/>
        <v>Dec</v>
      </c>
      <c r="C279" s="21">
        <v>45</v>
      </c>
      <c r="D279" s="21">
        <v>4</v>
      </c>
      <c r="E279" s="21" t="s">
        <v>21</v>
      </c>
      <c r="F279" s="21" t="s">
        <v>28</v>
      </c>
      <c r="G279" s="21" t="s">
        <v>23</v>
      </c>
      <c r="H279" s="23">
        <v>-6.4462000000000002</v>
      </c>
      <c r="I279" s="23">
        <v>1.772381364153889</v>
      </c>
      <c r="J279" s="23">
        <v>131.00633391950853</v>
      </c>
      <c r="K279" s="23">
        <v>4.5972275884493703</v>
      </c>
      <c r="L279" s="17">
        <v>182.57593391950854</v>
      </c>
      <c r="M279" s="17">
        <v>205.57593391950854</v>
      </c>
      <c r="N279">
        <v>3.8891835918927732E-2</v>
      </c>
    </row>
    <row r="280" spans="1:14" ht="15.75" x14ac:dyDescent="0.25">
      <c r="A280" s="22">
        <v>2171</v>
      </c>
      <c r="B280" s="22" t="str">
        <f t="shared" si="4"/>
        <v>April</v>
      </c>
      <c r="C280" s="21">
        <v>45</v>
      </c>
      <c r="D280" s="21">
        <v>4</v>
      </c>
      <c r="E280" s="21" t="s">
        <v>21</v>
      </c>
      <c r="F280" s="21" t="s">
        <v>28</v>
      </c>
      <c r="G280" s="21" t="s">
        <v>23</v>
      </c>
      <c r="H280" s="23">
        <v>-4.3464</v>
      </c>
      <c r="I280" s="23">
        <v>1.3759732192161298</v>
      </c>
      <c r="J280" s="23">
        <v>114.55517918376168</v>
      </c>
      <c r="K280" s="23">
        <v>3.4439037152626701</v>
      </c>
      <c r="L280" s="17">
        <v>149.32637918376167</v>
      </c>
      <c r="M280" s="17">
        <v>172.32637918376167</v>
      </c>
      <c r="N280">
        <v>3.260152653054188E-2</v>
      </c>
    </row>
    <row r="281" spans="1:14" ht="15.75" x14ac:dyDescent="0.25">
      <c r="A281" s="22">
        <v>2219</v>
      </c>
      <c r="B281" s="22" t="str">
        <f t="shared" si="4"/>
        <v>April</v>
      </c>
      <c r="C281" s="21">
        <v>45</v>
      </c>
      <c r="D281" s="21">
        <v>4</v>
      </c>
      <c r="E281" s="21" t="s">
        <v>21</v>
      </c>
      <c r="F281" s="21" t="s">
        <v>28</v>
      </c>
      <c r="G281" s="21" t="s">
        <v>23</v>
      </c>
      <c r="H281" s="23">
        <v>-6.5280000000000005</v>
      </c>
      <c r="I281" s="23">
        <v>1.6350152904483799</v>
      </c>
      <c r="J281" s="23">
        <v>116.50162265329294</v>
      </c>
      <c r="K281" s="23">
        <v>4.0735940764882272</v>
      </c>
      <c r="L281" s="17">
        <v>168.72562265329293</v>
      </c>
      <c r="M281" s="17">
        <v>191.72562265329293</v>
      </c>
      <c r="N281">
        <v>3.6271567957977383E-2</v>
      </c>
    </row>
    <row r="282" spans="1:14" ht="15.75" x14ac:dyDescent="0.25">
      <c r="A282" s="22">
        <v>2281</v>
      </c>
      <c r="B282" s="22" t="str">
        <f t="shared" si="4"/>
        <v>April</v>
      </c>
      <c r="C282" s="21">
        <v>45</v>
      </c>
      <c r="D282" s="21">
        <v>4</v>
      </c>
      <c r="E282" s="21" t="s">
        <v>21</v>
      </c>
      <c r="F282" s="21" t="s">
        <v>28</v>
      </c>
      <c r="G282" s="21" t="s">
        <v>23</v>
      </c>
      <c r="H282" s="23">
        <v>-3.9922000000000004</v>
      </c>
      <c r="I282" s="23">
        <v>0.91367209654229908</v>
      </c>
      <c r="J282" s="23">
        <v>129.44374029289818</v>
      </c>
      <c r="K282" s="23">
        <v>2.5054615941977652</v>
      </c>
      <c r="L282" s="17">
        <v>161.38134029289819</v>
      </c>
      <c r="M282" s="17">
        <v>184.38134029289819</v>
      </c>
      <c r="N282">
        <v>3.4882141583708379E-2</v>
      </c>
    </row>
    <row r="283" spans="1:14" ht="15.75" x14ac:dyDescent="0.25">
      <c r="A283" s="22">
        <v>1353</v>
      </c>
      <c r="B283" s="22" t="str">
        <f t="shared" si="4"/>
        <v>Dec</v>
      </c>
      <c r="C283" s="21">
        <v>45</v>
      </c>
      <c r="D283" s="21">
        <v>4</v>
      </c>
      <c r="E283" s="21" t="s">
        <v>21</v>
      </c>
      <c r="F283" s="21" t="s">
        <v>28</v>
      </c>
      <c r="G283" s="21" t="s">
        <v>17</v>
      </c>
      <c r="H283" s="23">
        <v>-9.1930000000000014</v>
      </c>
      <c r="I283" s="23">
        <v>0.52291490703555188</v>
      </c>
      <c r="J283" s="23">
        <v>74.551109602395826</v>
      </c>
      <c r="K283" s="23">
        <v>1.5393865390689476</v>
      </c>
      <c r="L283" s="17">
        <v>148.09510960239584</v>
      </c>
      <c r="M283" s="17">
        <v>171.09510960239584</v>
      </c>
      <c r="N283">
        <v>3.2368589077127724E-2</v>
      </c>
    </row>
    <row r="284" spans="1:14" ht="15.75" x14ac:dyDescent="0.25">
      <c r="A284" s="22">
        <v>1418</v>
      </c>
      <c r="B284" s="22" t="str">
        <f t="shared" si="4"/>
        <v>Dec</v>
      </c>
      <c r="C284" s="21">
        <v>45</v>
      </c>
      <c r="D284" s="21">
        <v>4</v>
      </c>
      <c r="E284" s="21" t="s">
        <v>21</v>
      </c>
      <c r="F284" s="21" t="s">
        <v>28</v>
      </c>
      <c r="G284" s="21" t="s">
        <v>17</v>
      </c>
      <c r="H284" s="23">
        <v>-11.462199999999999</v>
      </c>
      <c r="I284" s="23">
        <v>0.89486769971879088</v>
      </c>
      <c r="J284" s="23">
        <v>69.900060530927917</v>
      </c>
      <c r="K284" s="23">
        <v>2.158820349172204</v>
      </c>
      <c r="L284" s="17">
        <v>161.5976605309279</v>
      </c>
      <c r="M284" s="17">
        <v>184.5976605309279</v>
      </c>
      <c r="N284">
        <v>3.4923066078336666E-2</v>
      </c>
    </row>
    <row r="285" spans="1:14" ht="15.75" x14ac:dyDescent="0.25">
      <c r="A285" s="22">
        <v>2151</v>
      </c>
      <c r="B285" s="22" t="str">
        <f t="shared" si="4"/>
        <v>April</v>
      </c>
      <c r="C285" s="21">
        <v>45</v>
      </c>
      <c r="D285" s="21">
        <v>4</v>
      </c>
      <c r="E285" s="21" t="s">
        <v>21</v>
      </c>
      <c r="F285" s="21" t="s">
        <v>28</v>
      </c>
      <c r="G285" s="21" t="s">
        <v>17</v>
      </c>
      <c r="H285" s="23">
        <v>-4.1436000000000002</v>
      </c>
      <c r="I285" s="23">
        <v>1.2666354250533181</v>
      </c>
      <c r="J285" s="23">
        <v>82.772333933059798</v>
      </c>
      <c r="K285" s="23">
        <v>3.3977459881515553</v>
      </c>
      <c r="L285" s="17">
        <v>115.92113393305979</v>
      </c>
      <c r="M285" s="17">
        <v>138.92113393305979</v>
      </c>
      <c r="N285">
        <v>2.6281762867784914E-2</v>
      </c>
    </row>
    <row r="286" spans="1:14" ht="15.75" x14ac:dyDescent="0.25">
      <c r="A286" s="22">
        <v>2199</v>
      </c>
      <c r="B286" s="22" t="str">
        <f t="shared" si="4"/>
        <v>April</v>
      </c>
      <c r="C286" s="21">
        <v>45</v>
      </c>
      <c r="D286" s="21">
        <v>4</v>
      </c>
      <c r="E286" s="21" t="s">
        <v>21</v>
      </c>
      <c r="F286" s="21" t="s">
        <v>28</v>
      </c>
      <c r="G286" s="21" t="s">
        <v>17</v>
      </c>
      <c r="H286" s="23">
        <v>-1.4096</v>
      </c>
      <c r="I286" s="23">
        <v>4.3517812445020704E-2</v>
      </c>
      <c r="J286" s="23">
        <v>89.045598567748726</v>
      </c>
      <c r="K286" s="23">
        <v>0.22286498154712314</v>
      </c>
      <c r="L286" s="17">
        <v>100.32239856774872</v>
      </c>
      <c r="M286" s="17">
        <v>123.32239856774872</v>
      </c>
      <c r="N286">
        <v>2.3330719694569964E-2</v>
      </c>
    </row>
    <row r="287" spans="1:14" ht="15.75" x14ac:dyDescent="0.25">
      <c r="A287" s="22">
        <v>2213</v>
      </c>
      <c r="B287" s="22" t="str">
        <f t="shared" si="4"/>
        <v>April</v>
      </c>
      <c r="C287" s="21">
        <v>45</v>
      </c>
      <c r="D287" s="21">
        <v>4</v>
      </c>
      <c r="E287" s="21" t="s">
        <v>21</v>
      </c>
      <c r="F287" s="21" t="s">
        <v>28</v>
      </c>
      <c r="G287" s="21" t="s">
        <v>17</v>
      </c>
      <c r="H287" s="23">
        <v>-4.3591999999999995</v>
      </c>
      <c r="I287" s="23">
        <v>0.32381352658590384</v>
      </c>
      <c r="J287" s="23">
        <v>84.392446343471732</v>
      </c>
      <c r="K287" s="23">
        <v>1.0672997236015749</v>
      </c>
      <c r="L287" s="17">
        <v>119.26604634347173</v>
      </c>
      <c r="M287" s="17">
        <v>142.26604634347171</v>
      </c>
      <c r="N287">
        <v>2.6914569355142821E-2</v>
      </c>
    </row>
    <row r="288" spans="1:14" ht="15.75" x14ac:dyDescent="0.25">
      <c r="A288" s="22">
        <v>817</v>
      </c>
      <c r="B288" s="22" t="str">
        <f t="shared" si="4"/>
        <v>Dec</v>
      </c>
      <c r="C288" s="21">
        <v>45</v>
      </c>
      <c r="D288" s="21">
        <v>12</v>
      </c>
      <c r="E288" s="21" t="s">
        <v>21</v>
      </c>
      <c r="F288" s="21" t="s">
        <v>28</v>
      </c>
      <c r="G288" s="21" t="s">
        <v>12</v>
      </c>
      <c r="H288" s="23">
        <v>-2.0047999999999999</v>
      </c>
      <c r="I288" s="23">
        <v>0.35477838152852548</v>
      </c>
      <c r="J288" s="23">
        <v>101.63419089330803</v>
      </c>
      <c r="K288" s="23">
        <v>0.83098874841961468</v>
      </c>
      <c r="L288" s="17">
        <v>117.67259089330803</v>
      </c>
      <c r="M288" s="17">
        <v>140.67259089330804</v>
      </c>
      <c r="N288">
        <v>2.6613111851191258E-2</v>
      </c>
    </row>
    <row r="289" spans="1:14" ht="15.75" x14ac:dyDescent="0.25">
      <c r="A289" s="22">
        <v>1443</v>
      </c>
      <c r="B289" s="22" t="str">
        <f t="shared" si="4"/>
        <v>Dec</v>
      </c>
      <c r="C289" s="21">
        <v>45</v>
      </c>
      <c r="D289" s="21">
        <v>4</v>
      </c>
      <c r="E289" s="21" t="s">
        <v>21</v>
      </c>
      <c r="F289" s="21" t="s">
        <v>28</v>
      </c>
      <c r="G289" s="21" t="s">
        <v>12</v>
      </c>
      <c r="H289" s="23">
        <v>-5.6053999999999995</v>
      </c>
      <c r="I289" s="23">
        <v>0.25832789241582077</v>
      </c>
      <c r="J289" s="23">
        <v>85.187340284240207</v>
      </c>
      <c r="K289" s="23">
        <v>0.87910312250611444</v>
      </c>
      <c r="L289" s="17">
        <v>130.0305402842402</v>
      </c>
      <c r="M289" s="17">
        <v>153.0305402842402</v>
      </c>
      <c r="N289">
        <v>2.895104767297247E-2</v>
      </c>
    </row>
    <row r="290" spans="1:14" ht="15.75" x14ac:dyDescent="0.25">
      <c r="A290" s="22">
        <v>2224</v>
      </c>
      <c r="B290" s="22" t="str">
        <f t="shared" si="4"/>
        <v>April</v>
      </c>
      <c r="C290" s="21">
        <v>45</v>
      </c>
      <c r="D290" s="21">
        <v>4</v>
      </c>
      <c r="E290" s="21" t="s">
        <v>21</v>
      </c>
      <c r="F290" s="21" t="s">
        <v>28</v>
      </c>
      <c r="G290" s="21" t="s">
        <v>12</v>
      </c>
      <c r="H290" s="23">
        <v>-4.6734</v>
      </c>
      <c r="I290" s="23">
        <v>0.3617337418599485</v>
      </c>
      <c r="J290" s="23">
        <v>80.760741636977727</v>
      </c>
      <c r="K290" s="23">
        <v>1.0307859622637487</v>
      </c>
      <c r="L290" s="17">
        <v>118.14794163697772</v>
      </c>
      <c r="M290" s="17">
        <v>141.14794163697772</v>
      </c>
      <c r="N290">
        <v>2.6703040972632E-2</v>
      </c>
    </row>
    <row r="291" spans="1:14" ht="15.75" x14ac:dyDescent="0.25">
      <c r="A291" s="22">
        <v>2304</v>
      </c>
      <c r="B291" s="22" t="str">
        <f t="shared" si="4"/>
        <v>April</v>
      </c>
      <c r="C291" s="21">
        <v>45</v>
      </c>
      <c r="D291" s="21">
        <v>4</v>
      </c>
      <c r="E291" s="21" t="s">
        <v>21</v>
      </c>
      <c r="F291" s="21" t="s">
        <v>28</v>
      </c>
      <c r="G291" s="21" t="s">
        <v>12</v>
      </c>
      <c r="H291" s="23">
        <v>-5.6181999999999999</v>
      </c>
      <c r="I291" s="23">
        <v>0.55980014290816338</v>
      </c>
      <c r="J291" s="23">
        <v>79.377943120277848</v>
      </c>
      <c r="K291" s="23">
        <v>1.5120837609074427</v>
      </c>
      <c r="L291" s="17">
        <v>124.32354312027785</v>
      </c>
      <c r="M291" s="17">
        <v>147.32354312027786</v>
      </c>
      <c r="N291">
        <v>2.7871370723152489E-2</v>
      </c>
    </row>
    <row r="292" spans="1:14" ht="15.75" x14ac:dyDescent="0.25">
      <c r="A292" s="22">
        <v>752</v>
      </c>
      <c r="B292" s="22" t="str">
        <f t="shared" si="4"/>
        <v>Dec</v>
      </c>
      <c r="C292" s="21">
        <v>45</v>
      </c>
      <c r="D292" s="21">
        <v>12</v>
      </c>
      <c r="E292" s="21" t="s">
        <v>21</v>
      </c>
      <c r="F292" s="21" t="s">
        <v>28</v>
      </c>
      <c r="G292" s="21" t="s">
        <v>8</v>
      </c>
      <c r="H292" s="23">
        <v>0.43540000000000001</v>
      </c>
      <c r="I292" s="23">
        <v>0.50693964137755099</v>
      </c>
      <c r="J292" s="23">
        <v>106.16330601238019</v>
      </c>
      <c r="K292" s="23">
        <v>1.2100614860411048</v>
      </c>
      <c r="L292" s="17">
        <v>102.68010601238019</v>
      </c>
      <c r="M292" s="17">
        <v>125.68010601238019</v>
      </c>
      <c r="N292">
        <v>2.3776762036847948E-2</v>
      </c>
    </row>
    <row r="293" spans="1:14" ht="15.75" x14ac:dyDescent="0.25">
      <c r="A293" s="22">
        <v>761</v>
      </c>
      <c r="B293" s="22" t="str">
        <f t="shared" si="4"/>
        <v>Dec</v>
      </c>
      <c r="C293" s="21">
        <v>45</v>
      </c>
      <c r="D293" s="21">
        <v>12</v>
      </c>
      <c r="E293" s="21" t="s">
        <v>21</v>
      </c>
      <c r="F293" s="21" t="s">
        <v>28</v>
      </c>
      <c r="G293" s="21" t="s">
        <v>12</v>
      </c>
      <c r="H293" s="23">
        <v>-1.8029999999999999</v>
      </c>
      <c r="I293" s="23">
        <v>0.59154317960173741</v>
      </c>
      <c r="J293" s="23">
        <v>102.85123162233474</v>
      </c>
      <c r="K293" s="23">
        <v>1.7902616894372381</v>
      </c>
      <c r="L293" s="17">
        <v>117.27523162233473</v>
      </c>
      <c r="M293" s="17">
        <v>140.27523162233473</v>
      </c>
      <c r="N293">
        <v>2.6537937528628725E-2</v>
      </c>
    </row>
    <row r="294" spans="1:14" ht="15.75" x14ac:dyDescent="0.25">
      <c r="A294" s="22">
        <v>875</v>
      </c>
      <c r="B294" s="22" t="str">
        <f t="shared" si="4"/>
        <v>Dec</v>
      </c>
      <c r="C294" s="21">
        <v>45</v>
      </c>
      <c r="D294" s="21">
        <v>12</v>
      </c>
      <c r="E294" s="21" t="s">
        <v>21</v>
      </c>
      <c r="F294" s="21" t="s">
        <v>28</v>
      </c>
      <c r="G294" s="21" t="s">
        <v>12</v>
      </c>
      <c r="H294" s="23">
        <v>-1.63625</v>
      </c>
      <c r="I294" s="23">
        <v>0.26663254990092017</v>
      </c>
      <c r="J294" s="23">
        <v>142.15182104433109</v>
      </c>
      <c r="K294" s="23">
        <v>1.1589174186857856</v>
      </c>
      <c r="L294" s="17">
        <v>155.24182104433109</v>
      </c>
      <c r="M294" s="17">
        <v>178.24182104433109</v>
      </c>
      <c r="N294">
        <v>3.3720638042492014E-2</v>
      </c>
    </row>
    <row r="295" spans="1:14" ht="15.75" x14ac:dyDescent="0.25">
      <c r="A295" s="22">
        <v>841</v>
      </c>
      <c r="B295" s="22" t="str">
        <f t="shared" si="4"/>
        <v>Dec</v>
      </c>
      <c r="C295" s="21">
        <v>45</v>
      </c>
      <c r="D295" s="21">
        <v>12</v>
      </c>
      <c r="E295" s="21" t="s">
        <v>21</v>
      </c>
      <c r="F295" s="21" t="s">
        <v>28</v>
      </c>
      <c r="G295" s="21" t="s">
        <v>12</v>
      </c>
      <c r="H295" s="23">
        <v>-1.5420000000000003</v>
      </c>
      <c r="I295" s="23">
        <v>0.32120320670877495</v>
      </c>
      <c r="J295" s="23">
        <v>98.341338341726896</v>
      </c>
      <c r="K295" s="23">
        <v>1.1878911145387014</v>
      </c>
      <c r="L295" s="17">
        <v>110.67733834172689</v>
      </c>
      <c r="M295" s="17">
        <v>133.67733834172691</v>
      </c>
      <c r="N295">
        <v>2.5289716601268296E-2</v>
      </c>
    </row>
    <row r="296" spans="1:14" ht="15.75" x14ac:dyDescent="0.25">
      <c r="A296" s="22">
        <v>847</v>
      </c>
      <c r="B296" s="22" t="str">
        <f t="shared" si="4"/>
        <v>Dec</v>
      </c>
      <c r="C296" s="21">
        <v>45</v>
      </c>
      <c r="D296" s="21">
        <v>12</v>
      </c>
      <c r="E296" s="21" t="s">
        <v>21</v>
      </c>
      <c r="F296" s="21" t="s">
        <v>28</v>
      </c>
      <c r="G296" s="21" t="s">
        <v>12</v>
      </c>
      <c r="H296" s="23">
        <v>-1.0626</v>
      </c>
      <c r="I296" s="23">
        <v>1.3667479650615922E-2</v>
      </c>
      <c r="J296" s="23">
        <v>101.56845514039192</v>
      </c>
      <c r="K296" s="23">
        <v>0.16190521918702824</v>
      </c>
      <c r="L296" s="17">
        <v>110.06925514039192</v>
      </c>
      <c r="M296" s="17">
        <v>133.06925514039193</v>
      </c>
      <c r="N296">
        <v>2.517467652026039E-2</v>
      </c>
    </row>
    <row r="297" spans="1:14" ht="15.75" x14ac:dyDescent="0.25">
      <c r="A297" s="22">
        <v>856</v>
      </c>
      <c r="B297" s="22" t="str">
        <f t="shared" si="4"/>
        <v>Dec</v>
      </c>
      <c r="C297" s="21">
        <v>45</v>
      </c>
      <c r="D297" s="21">
        <v>12</v>
      </c>
      <c r="E297" s="21" t="s">
        <v>21</v>
      </c>
      <c r="F297" s="21" t="s">
        <v>28</v>
      </c>
      <c r="G297" s="21" t="s">
        <v>24</v>
      </c>
      <c r="H297" s="23">
        <v>-1.2530000000000001</v>
      </c>
      <c r="I297" s="23">
        <v>2.5504901489713672E-2</v>
      </c>
      <c r="J297" s="23">
        <v>130.40082155261746</v>
      </c>
      <c r="K297" s="23">
        <v>0.53432246817815954</v>
      </c>
      <c r="L297" s="17">
        <v>140.42482155261746</v>
      </c>
      <c r="M297" s="17">
        <v>163.42482155261746</v>
      </c>
      <c r="N297">
        <v>3.0917487391267481E-2</v>
      </c>
    </row>
    <row r="298" spans="1:14" ht="15.75" x14ac:dyDescent="0.25">
      <c r="A298" s="22">
        <v>826</v>
      </c>
      <c r="B298" s="22" t="str">
        <f t="shared" si="4"/>
        <v>Dec</v>
      </c>
      <c r="C298" s="21">
        <v>45</v>
      </c>
      <c r="D298" s="21">
        <v>12</v>
      </c>
      <c r="E298" s="21" t="s">
        <v>21</v>
      </c>
      <c r="F298" s="21" t="s">
        <v>28</v>
      </c>
      <c r="G298" s="21" t="s">
        <v>9</v>
      </c>
      <c r="H298" s="23">
        <v>-0.92425000000000002</v>
      </c>
      <c r="I298" s="23">
        <v>4.6067884692049824E-2</v>
      </c>
      <c r="J298" s="23">
        <v>102.94342797222082</v>
      </c>
      <c r="K298" s="23">
        <v>0.30046519487842926</v>
      </c>
      <c r="L298" s="17">
        <v>110.33742797222082</v>
      </c>
      <c r="M298" s="17">
        <v>133.33742797222084</v>
      </c>
      <c r="N298">
        <v>2.5225410735956511E-2</v>
      </c>
    </row>
    <row r="299" spans="1:14" ht="15.75" x14ac:dyDescent="0.25">
      <c r="A299" s="22">
        <v>833</v>
      </c>
      <c r="B299" s="22" t="str">
        <f t="shared" si="4"/>
        <v>Dec</v>
      </c>
      <c r="C299" s="21">
        <v>45</v>
      </c>
      <c r="D299" s="21">
        <v>12</v>
      </c>
      <c r="E299" s="21" t="s">
        <v>21</v>
      </c>
      <c r="F299" s="21" t="s">
        <v>28</v>
      </c>
      <c r="G299" s="21" t="s">
        <v>12</v>
      </c>
      <c r="H299" s="23">
        <v>-0.10575</v>
      </c>
      <c r="I299" s="23">
        <v>0.12399294334759536</v>
      </c>
      <c r="J299" s="23">
        <v>122.44307824945288</v>
      </c>
      <c r="K299" s="23">
        <v>0.68165142607249585</v>
      </c>
      <c r="L299" s="17">
        <v>123.28907824945288</v>
      </c>
      <c r="M299" s="17">
        <v>146.28907824945287</v>
      </c>
      <c r="N299">
        <v>2.7675665723773654E-2</v>
      </c>
    </row>
    <row r="300" spans="1:14" ht="15.75" x14ac:dyDescent="0.25">
      <c r="A300" s="22">
        <v>858</v>
      </c>
      <c r="B300" s="22" t="str">
        <f t="shared" si="4"/>
        <v>Dec</v>
      </c>
      <c r="C300" s="21">
        <v>45</v>
      </c>
      <c r="D300" s="21">
        <v>12</v>
      </c>
      <c r="E300" s="21" t="s">
        <v>21</v>
      </c>
      <c r="F300" s="21" t="s">
        <v>28</v>
      </c>
      <c r="G300" s="21" t="s">
        <v>12</v>
      </c>
      <c r="H300" s="23">
        <v>-0.72099999999999997</v>
      </c>
      <c r="I300" s="23">
        <v>0.14979764128094047</v>
      </c>
      <c r="J300" s="23">
        <v>103.36259121812198</v>
      </c>
      <c r="K300" s="23">
        <v>0.59959569711598293</v>
      </c>
      <c r="L300" s="17">
        <v>109.13059121812198</v>
      </c>
      <c r="M300" s="17">
        <v>132.13059121812199</v>
      </c>
      <c r="N300">
        <v>2.4997095601366287E-2</v>
      </c>
    </row>
    <row r="301" spans="1:14" ht="15.75" x14ac:dyDescent="0.25">
      <c r="A301" s="27">
        <v>700</v>
      </c>
      <c r="B301" s="22" t="str">
        <f t="shared" si="4"/>
        <v>Dec</v>
      </c>
      <c r="C301" s="28">
        <v>45</v>
      </c>
      <c r="D301" s="28">
        <v>12</v>
      </c>
      <c r="E301" s="28" t="s">
        <v>21</v>
      </c>
      <c r="F301" s="21" t="s">
        <v>28</v>
      </c>
      <c r="G301" s="28" t="s">
        <v>20</v>
      </c>
      <c r="H301" s="29">
        <v>-0.47800000000000004</v>
      </c>
      <c r="I301" s="29">
        <v>8.9758007999286626E-2</v>
      </c>
      <c r="J301" s="29">
        <v>108.15474716991952</v>
      </c>
      <c r="K301" s="29">
        <v>0.30624630610017034</v>
      </c>
      <c r="L301" s="30">
        <v>111.97874716991952</v>
      </c>
      <c r="M301" s="30">
        <v>134.97874716991953</v>
      </c>
      <c r="N301">
        <v>2.5535923332010081E-2</v>
      </c>
    </row>
    <row r="302" spans="1:14" ht="15.75" x14ac:dyDescent="0.25">
      <c r="A302" s="22">
        <v>444</v>
      </c>
      <c r="B302" s="22" t="str">
        <f t="shared" si="4"/>
        <v>Dec</v>
      </c>
      <c r="C302" s="21">
        <v>60</v>
      </c>
      <c r="D302" s="21">
        <v>2</v>
      </c>
      <c r="E302" s="21" t="s">
        <v>21</v>
      </c>
      <c r="F302" s="21" t="s">
        <v>28</v>
      </c>
      <c r="G302" s="21" t="s">
        <v>19</v>
      </c>
      <c r="H302" s="23">
        <v>-0.27549999999999997</v>
      </c>
      <c r="I302" s="23">
        <v>0.4521389904295654</v>
      </c>
      <c r="J302" s="23">
        <v>109.90217369107602</v>
      </c>
      <c r="K302" s="23">
        <v>1.2512181730883973</v>
      </c>
      <c r="L302" s="17">
        <v>112.10617369107601</v>
      </c>
      <c r="M302" s="17">
        <v>135.10617369107601</v>
      </c>
      <c r="N302">
        <v>2.5560030489195504E-2</v>
      </c>
    </row>
    <row r="303" spans="1:14" ht="15.75" x14ac:dyDescent="0.25">
      <c r="A303" s="22">
        <v>300</v>
      </c>
      <c r="B303" s="22" t="str">
        <f t="shared" si="4"/>
        <v>Dec</v>
      </c>
      <c r="C303" s="21">
        <v>60</v>
      </c>
      <c r="D303" s="21">
        <v>2</v>
      </c>
      <c r="E303" s="21" t="s">
        <v>21</v>
      </c>
      <c r="F303" s="21" t="s">
        <v>28</v>
      </c>
      <c r="G303" s="21" t="s">
        <v>19</v>
      </c>
      <c r="H303" s="23">
        <v>-0.78499999999999992</v>
      </c>
      <c r="I303" s="23">
        <v>0.46953665103660086</v>
      </c>
      <c r="J303" s="23">
        <v>109.80826547262443</v>
      </c>
      <c r="K303" s="23">
        <v>1.4050142051476449</v>
      </c>
      <c r="L303" s="17">
        <v>116.08826547262443</v>
      </c>
      <c r="M303" s="17">
        <v>139.08826547262441</v>
      </c>
      <c r="N303">
        <v>2.6313381609773312E-2</v>
      </c>
    </row>
    <row r="304" spans="1:14" ht="15.75" x14ac:dyDescent="0.25">
      <c r="A304" s="22">
        <v>346</v>
      </c>
      <c r="B304" s="22" t="str">
        <f t="shared" si="4"/>
        <v>Dec</v>
      </c>
      <c r="C304" s="35">
        <v>60</v>
      </c>
      <c r="D304" s="35">
        <v>2</v>
      </c>
      <c r="E304" s="33" t="s">
        <v>21</v>
      </c>
      <c r="F304" s="21" t="s">
        <v>28</v>
      </c>
      <c r="G304" s="23" t="s">
        <v>25</v>
      </c>
      <c r="H304" s="23">
        <v>-1.3313999999999999</v>
      </c>
      <c r="I304" s="23">
        <v>3.5906823863995498E-2</v>
      </c>
      <c r="J304" s="23">
        <v>117.23778011208549</v>
      </c>
      <c r="K304" s="23">
        <v>3.0538339345812489</v>
      </c>
      <c r="L304" s="17">
        <v>127.88898011208549</v>
      </c>
      <c r="M304" s="17">
        <v>150.88898011208551</v>
      </c>
      <c r="N304">
        <v>2.8545897102874307E-2</v>
      </c>
    </row>
    <row r="305" spans="1:14" ht="15.75" x14ac:dyDescent="0.25">
      <c r="A305" s="22">
        <v>1728</v>
      </c>
      <c r="B305" s="22" t="str">
        <f t="shared" si="4"/>
        <v>Dec</v>
      </c>
      <c r="C305" s="21">
        <v>60</v>
      </c>
      <c r="D305" s="21">
        <v>2</v>
      </c>
      <c r="E305" s="33" t="s">
        <v>21</v>
      </c>
      <c r="F305" s="21" t="s">
        <v>28</v>
      </c>
      <c r="G305" s="21" t="s">
        <v>9</v>
      </c>
      <c r="H305" s="23">
        <v>-3.7256</v>
      </c>
      <c r="I305" s="23">
        <v>0.33366869796251486</v>
      </c>
      <c r="J305" s="23">
        <v>85.329412677664322</v>
      </c>
      <c r="K305" s="23">
        <v>0.69090976255948211</v>
      </c>
      <c r="L305" s="17">
        <v>115.13421267766432</v>
      </c>
      <c r="M305" s="17">
        <v>138.13421267766432</v>
      </c>
      <c r="N305">
        <v>2.6132889350528071E-2</v>
      </c>
    </row>
    <row r="306" spans="1:14" ht="15.75" x14ac:dyDescent="0.25">
      <c r="A306" s="22">
        <v>2337</v>
      </c>
      <c r="B306" s="22" t="str">
        <f t="shared" si="4"/>
        <v>April</v>
      </c>
      <c r="C306" s="35">
        <v>60</v>
      </c>
      <c r="D306" s="35">
        <v>2</v>
      </c>
      <c r="E306" s="33" t="s">
        <v>21</v>
      </c>
      <c r="F306" s="21" t="s">
        <v>28</v>
      </c>
      <c r="G306" s="21" t="s">
        <v>9</v>
      </c>
      <c r="H306" s="23">
        <v>-2.6711999999999998</v>
      </c>
      <c r="I306" s="23">
        <v>3.7758442764499668E-2</v>
      </c>
      <c r="J306" s="23">
        <v>86.65086333699513</v>
      </c>
      <c r="K306" s="23">
        <v>0.13183057308530444</v>
      </c>
      <c r="L306" s="17">
        <v>108.02046333699514</v>
      </c>
      <c r="M306" s="17">
        <v>131.02046333699514</v>
      </c>
      <c r="N306">
        <v>2.4787076312733421E-2</v>
      </c>
    </row>
    <row r="307" spans="1:14" ht="15.75" x14ac:dyDescent="0.25">
      <c r="A307" s="22">
        <v>2343</v>
      </c>
      <c r="B307" s="22" t="str">
        <f t="shared" si="4"/>
        <v>April</v>
      </c>
      <c r="C307" s="21">
        <v>60</v>
      </c>
      <c r="D307" s="21">
        <v>2</v>
      </c>
      <c r="E307" s="33" t="s">
        <v>21</v>
      </c>
      <c r="F307" s="21" t="s">
        <v>28</v>
      </c>
      <c r="G307" s="21" t="s">
        <v>9</v>
      </c>
      <c r="H307" s="23">
        <v>-2.1084999999999998</v>
      </c>
      <c r="I307" s="23">
        <v>0.14607874588727829</v>
      </c>
      <c r="J307" s="23">
        <v>98.997931149950418</v>
      </c>
      <c r="K307" s="23">
        <v>0.6101215042923831</v>
      </c>
      <c r="L307" s="17">
        <v>115.86593114995041</v>
      </c>
      <c r="M307" s="17">
        <v>138.86593114995043</v>
      </c>
      <c r="N307">
        <v>2.6271319341920653E-2</v>
      </c>
    </row>
    <row r="308" spans="1:14" ht="15.75" x14ac:dyDescent="0.25">
      <c r="A308" s="22">
        <v>1371</v>
      </c>
      <c r="B308" s="22" t="str">
        <f t="shared" si="4"/>
        <v>Dec</v>
      </c>
      <c r="C308" s="35">
        <v>60</v>
      </c>
      <c r="D308" s="35">
        <v>2</v>
      </c>
      <c r="E308" s="33" t="s">
        <v>21</v>
      </c>
      <c r="F308" s="21" t="s">
        <v>28</v>
      </c>
      <c r="G308" s="21" t="s">
        <v>9</v>
      </c>
      <c r="H308" s="23">
        <v>-2.9847999999999999</v>
      </c>
      <c r="I308" s="23">
        <v>0.33080915948625117</v>
      </c>
      <c r="J308" s="23">
        <v>90.564827431475209</v>
      </c>
      <c r="K308" s="23">
        <v>1.0464623739055305</v>
      </c>
      <c r="L308" s="17">
        <v>114.44322743147521</v>
      </c>
      <c r="M308" s="17">
        <v>137.44322743147521</v>
      </c>
      <c r="N308">
        <v>2.6002165465174306E-2</v>
      </c>
    </row>
    <row r="309" spans="1:14" ht="15.75" x14ac:dyDescent="0.25">
      <c r="A309" s="22">
        <v>1404</v>
      </c>
      <c r="B309" s="22" t="str">
        <f t="shared" si="4"/>
        <v>Dec</v>
      </c>
      <c r="C309" s="21">
        <v>60</v>
      </c>
      <c r="D309" s="21">
        <v>2</v>
      </c>
      <c r="E309" s="33" t="s">
        <v>21</v>
      </c>
      <c r="F309" s="21" t="s">
        <v>28</v>
      </c>
      <c r="G309" s="21" t="s">
        <v>13</v>
      </c>
      <c r="H309" s="23">
        <v>-3.5997999999999997</v>
      </c>
      <c r="I309" s="23">
        <v>0.61195400153933144</v>
      </c>
      <c r="J309" s="23">
        <v>82.386457195530824</v>
      </c>
      <c r="K309" s="23">
        <v>1.5463100271291008</v>
      </c>
      <c r="L309" s="17">
        <v>111.18485719553082</v>
      </c>
      <c r="M309" s="17">
        <v>134.18485719553081</v>
      </c>
      <c r="N309">
        <v>2.5385731439248466E-2</v>
      </c>
    </row>
    <row r="310" spans="1:14" ht="15.75" x14ac:dyDescent="0.25">
      <c r="A310" s="22">
        <v>1474</v>
      </c>
      <c r="B310" s="22" t="str">
        <f t="shared" si="4"/>
        <v>Dec</v>
      </c>
      <c r="C310" s="35">
        <v>60</v>
      </c>
      <c r="D310" s="35">
        <v>2</v>
      </c>
      <c r="E310" s="33" t="s">
        <v>21</v>
      </c>
      <c r="F310" s="21" t="s">
        <v>28</v>
      </c>
      <c r="G310" s="21" t="s">
        <v>13</v>
      </c>
      <c r="H310" s="23">
        <v>-3.1672000000000002</v>
      </c>
      <c r="I310" s="23">
        <v>4.2298936156834818E-2</v>
      </c>
      <c r="J310" s="23">
        <v>83.869111196474378</v>
      </c>
      <c r="K310" s="23">
        <v>0.12703660889680526</v>
      </c>
      <c r="L310" s="17">
        <v>109.20671119647437</v>
      </c>
      <c r="M310" s="17">
        <v>132.20671119647437</v>
      </c>
      <c r="N310">
        <v>2.5011496342016177E-2</v>
      </c>
    </row>
    <row r="311" spans="1:14" ht="15.75" x14ac:dyDescent="0.25">
      <c r="A311" s="22">
        <v>1645</v>
      </c>
      <c r="B311" s="22" t="str">
        <f t="shared" si="4"/>
        <v>Dec</v>
      </c>
      <c r="C311" s="21">
        <v>60</v>
      </c>
      <c r="D311" s="21">
        <v>2</v>
      </c>
      <c r="E311" s="33" t="s">
        <v>21</v>
      </c>
      <c r="F311" s="21" t="s">
        <v>28</v>
      </c>
      <c r="G311" s="21" t="s">
        <v>9</v>
      </c>
      <c r="H311" s="23">
        <v>-1.3733999999999997</v>
      </c>
      <c r="I311" s="23">
        <v>2.9745587908125089E-2</v>
      </c>
      <c r="J311" s="23">
        <v>85.156464791774269</v>
      </c>
      <c r="K311" s="23">
        <v>8.5848704125330542E-3</v>
      </c>
      <c r="L311" s="17">
        <v>96.14366479177427</v>
      </c>
      <c r="M311" s="17">
        <v>119.14366479177427</v>
      </c>
      <c r="N311">
        <v>2.25401669033677E-2</v>
      </c>
    </row>
    <row r="312" spans="1:14" ht="15.75" x14ac:dyDescent="0.25">
      <c r="A312" s="22">
        <v>2356</v>
      </c>
      <c r="B312" s="22" t="str">
        <f t="shared" si="4"/>
        <v>April</v>
      </c>
      <c r="C312" s="35">
        <v>60</v>
      </c>
      <c r="D312" s="35">
        <v>2</v>
      </c>
      <c r="E312" s="33" t="s">
        <v>21</v>
      </c>
      <c r="F312" s="21" t="s">
        <v>28</v>
      </c>
      <c r="G312" s="21" t="s">
        <v>13</v>
      </c>
      <c r="H312" s="23">
        <v>-2.0330000000000004</v>
      </c>
      <c r="I312" s="23">
        <v>5.590617139457859E-2</v>
      </c>
      <c r="J312" s="23">
        <v>88.859027089262767</v>
      </c>
      <c r="K312" s="23">
        <v>0.15172013709458648</v>
      </c>
      <c r="L312" s="17">
        <v>105.12302708926276</v>
      </c>
      <c r="M312" s="17">
        <v>128.12302708926276</v>
      </c>
      <c r="N312">
        <v>2.4238925500603425E-2</v>
      </c>
    </row>
    <row r="313" spans="1:14" ht="15.75" x14ac:dyDescent="0.25">
      <c r="A313" s="22">
        <v>654</v>
      </c>
      <c r="B313" s="22" t="str">
        <f t="shared" si="4"/>
        <v>Dec</v>
      </c>
      <c r="C313" s="21">
        <v>60</v>
      </c>
      <c r="D313" s="21">
        <v>2</v>
      </c>
      <c r="E313" s="33" t="s">
        <v>21</v>
      </c>
      <c r="F313" s="21" t="s">
        <v>28</v>
      </c>
      <c r="G313" s="21" t="s">
        <v>17</v>
      </c>
      <c r="H313" s="23">
        <v>-0.1215</v>
      </c>
      <c r="I313" s="23">
        <v>6.9139954681308069E-2</v>
      </c>
      <c r="J313" s="23">
        <v>108.31140211889009</v>
      </c>
      <c r="K313" s="23">
        <v>0.28783560122635365</v>
      </c>
      <c r="L313" s="17">
        <v>109.28340211889008</v>
      </c>
      <c r="M313" s="17">
        <v>132.28340211889008</v>
      </c>
      <c r="N313">
        <v>2.5026005096587763E-2</v>
      </c>
    </row>
    <row r="314" spans="1:14" ht="15.75" x14ac:dyDescent="0.25">
      <c r="A314" s="22">
        <v>1472</v>
      </c>
      <c r="B314" s="22" t="str">
        <f t="shared" si="4"/>
        <v>Dec</v>
      </c>
      <c r="C314" s="35">
        <v>60</v>
      </c>
      <c r="D314" s="35">
        <v>2</v>
      </c>
      <c r="E314" s="33" t="s">
        <v>21</v>
      </c>
      <c r="F314" s="21" t="s">
        <v>28</v>
      </c>
      <c r="G314" s="21" t="s">
        <v>8</v>
      </c>
      <c r="H314" s="23">
        <v>-2.2946</v>
      </c>
      <c r="I314" s="23">
        <v>5.6385281767496867E-2</v>
      </c>
      <c r="J314" s="23">
        <v>84.075398433861295</v>
      </c>
      <c r="K314" s="23">
        <v>0.38325487602899383</v>
      </c>
      <c r="L314" s="17">
        <v>102.43219843386129</v>
      </c>
      <c r="M314" s="17">
        <v>125.43219843386129</v>
      </c>
      <c r="N314">
        <v>2.3729861698452349E-2</v>
      </c>
    </row>
    <row r="315" spans="1:14" ht="15.75" x14ac:dyDescent="0.25">
      <c r="A315" s="22">
        <v>2255</v>
      </c>
      <c r="B315" s="22" t="str">
        <f t="shared" si="4"/>
        <v>April</v>
      </c>
      <c r="C315" s="35">
        <v>60</v>
      </c>
      <c r="D315" s="21">
        <v>2</v>
      </c>
      <c r="E315" s="33" t="s">
        <v>21</v>
      </c>
      <c r="F315" s="21" t="s">
        <v>28</v>
      </c>
      <c r="G315" s="21" t="s">
        <v>8</v>
      </c>
      <c r="H315" s="23">
        <v>-0.92174999999999996</v>
      </c>
      <c r="I315" s="23">
        <v>0.10760227692758174</v>
      </c>
      <c r="J315" s="23">
        <v>103.42273556346008</v>
      </c>
      <c r="K315" s="23">
        <v>1.6256232650894218</v>
      </c>
      <c r="L315" s="17">
        <v>110.79673556346008</v>
      </c>
      <c r="M315" s="17">
        <v>133.79673556346006</v>
      </c>
      <c r="N315">
        <v>2.5312304737283478E-2</v>
      </c>
    </row>
    <row r="316" spans="1:14" ht="15.75" x14ac:dyDescent="0.25">
      <c r="A316" s="22">
        <v>2352</v>
      </c>
      <c r="B316" s="22" t="str">
        <f t="shared" si="4"/>
        <v>April</v>
      </c>
      <c r="C316" s="21">
        <v>60</v>
      </c>
      <c r="D316" s="35">
        <v>2</v>
      </c>
      <c r="E316" s="33" t="s">
        <v>21</v>
      </c>
      <c r="F316" s="21" t="s">
        <v>28</v>
      </c>
      <c r="G316" s="21" t="s">
        <v>8</v>
      </c>
      <c r="H316" s="23">
        <v>-2.8492500000000001</v>
      </c>
      <c r="I316" s="23">
        <v>4.4969434063594792E-2</v>
      </c>
      <c r="J316" s="23">
        <v>85.469684210524761</v>
      </c>
      <c r="K316" s="23">
        <v>0.21675562276444099</v>
      </c>
      <c r="L316" s="17">
        <v>108.26368421052476</v>
      </c>
      <c r="M316" s="17">
        <v>131.26368421052476</v>
      </c>
      <c r="N316">
        <v>2.4833089997920308E-2</v>
      </c>
    </row>
    <row r="317" spans="1:14" ht="15.75" x14ac:dyDescent="0.25">
      <c r="A317" s="22">
        <v>366</v>
      </c>
      <c r="B317" s="22" t="str">
        <f t="shared" si="4"/>
        <v>Dec</v>
      </c>
      <c r="C317" s="35">
        <v>60</v>
      </c>
      <c r="D317" s="21">
        <v>2</v>
      </c>
      <c r="E317" s="33" t="s">
        <v>21</v>
      </c>
      <c r="F317" s="21" t="s">
        <v>28</v>
      </c>
      <c r="G317" s="21" t="s">
        <v>8</v>
      </c>
      <c r="H317" s="23">
        <v>0.1424</v>
      </c>
      <c r="I317" s="23">
        <v>0.27931219092621068</v>
      </c>
      <c r="J317" s="23">
        <v>107.03692963666852</v>
      </c>
      <c r="K317" s="23">
        <v>0.95651100359588015</v>
      </c>
      <c r="L317" s="17">
        <v>105.89772963666852</v>
      </c>
      <c r="M317" s="17">
        <v>128.89772963666852</v>
      </c>
      <c r="N317">
        <v>2.4385487424391044E-2</v>
      </c>
    </row>
    <row r="318" spans="1:14" ht="15.75" x14ac:dyDescent="0.25">
      <c r="A318" s="22">
        <v>228</v>
      </c>
      <c r="B318" s="22" t="str">
        <f t="shared" si="4"/>
        <v>Dec</v>
      </c>
      <c r="C318" s="21">
        <v>60</v>
      </c>
      <c r="D318" s="35">
        <v>2</v>
      </c>
      <c r="E318" s="33" t="s">
        <v>21</v>
      </c>
      <c r="F318" s="21" t="s">
        <v>28</v>
      </c>
      <c r="G318" s="21" t="s">
        <v>8</v>
      </c>
      <c r="H318" s="23">
        <v>0.37619999999999998</v>
      </c>
      <c r="I318" s="23">
        <v>0.22898187701213388</v>
      </c>
      <c r="J318" s="23">
        <v>112.02684552945692</v>
      </c>
      <c r="K318" s="23">
        <v>1.3588968687873275</v>
      </c>
      <c r="L318" s="17">
        <v>109.01724552945691</v>
      </c>
      <c r="M318" s="17">
        <v>132.01724552945691</v>
      </c>
      <c r="N318">
        <v>2.4975652323246944E-2</v>
      </c>
    </row>
    <row r="319" spans="1:14" ht="15.75" x14ac:dyDescent="0.25">
      <c r="A319" s="22">
        <v>397</v>
      </c>
      <c r="B319" s="22" t="str">
        <f t="shared" si="4"/>
        <v>Dec</v>
      </c>
      <c r="C319" s="35">
        <v>60</v>
      </c>
      <c r="D319" s="21">
        <v>2</v>
      </c>
      <c r="E319" s="33" t="s">
        <v>21</v>
      </c>
      <c r="F319" s="21" t="s">
        <v>28</v>
      </c>
      <c r="G319" s="21" t="s">
        <v>17</v>
      </c>
      <c r="H319" s="23">
        <v>-0.54679999999999995</v>
      </c>
      <c r="I319" s="23">
        <v>4.3688671300464131E-2</v>
      </c>
      <c r="J319" s="23">
        <v>114.00731666525159</v>
      </c>
      <c r="K319" s="23">
        <v>0.12769181649581049</v>
      </c>
      <c r="L319" s="17">
        <v>118.38171666525159</v>
      </c>
      <c r="M319" s="17">
        <v>141.38171666525159</v>
      </c>
      <c r="N319">
        <v>2.6747267647750157E-2</v>
      </c>
    </row>
    <row r="320" spans="1:14" ht="15.75" x14ac:dyDescent="0.25">
      <c r="A320" s="22">
        <v>1326</v>
      </c>
      <c r="B320" s="22" t="str">
        <f t="shared" si="4"/>
        <v>Dec</v>
      </c>
      <c r="C320" s="21">
        <v>60</v>
      </c>
      <c r="D320" s="35">
        <v>2</v>
      </c>
      <c r="E320" s="33" t="s">
        <v>21</v>
      </c>
      <c r="F320" s="21" t="s">
        <v>28</v>
      </c>
      <c r="G320" s="21" t="s">
        <v>9</v>
      </c>
      <c r="H320" s="23">
        <v>-3.6901999999999999</v>
      </c>
      <c r="I320" s="23">
        <v>3.8466868861398204E-2</v>
      </c>
      <c r="J320" s="23">
        <v>87.440210369310421</v>
      </c>
      <c r="K320" s="23">
        <v>0.31560972735326082</v>
      </c>
      <c r="L320" s="17">
        <v>116.96181036931043</v>
      </c>
      <c r="M320" s="17">
        <v>139.96181036931043</v>
      </c>
      <c r="N320">
        <v>2.6478643000744453E-2</v>
      </c>
    </row>
    <row r="321" spans="1:14" ht="15.75" x14ac:dyDescent="0.25">
      <c r="A321" s="22">
        <v>1562</v>
      </c>
      <c r="B321" s="22" t="str">
        <f t="shared" si="4"/>
        <v>Dec</v>
      </c>
      <c r="C321" s="35">
        <v>60</v>
      </c>
      <c r="D321" s="21">
        <v>2</v>
      </c>
      <c r="E321" s="33" t="s">
        <v>21</v>
      </c>
      <c r="F321" s="21" t="s">
        <v>28</v>
      </c>
      <c r="G321" s="21" t="s">
        <v>9</v>
      </c>
      <c r="H321" s="23">
        <v>-3.0865999999999998</v>
      </c>
      <c r="I321" s="23">
        <v>3.5061374759127802E-2</v>
      </c>
      <c r="J321" s="23">
        <v>87.944657488834196</v>
      </c>
      <c r="K321" s="23">
        <v>7.5606216675615817E-2</v>
      </c>
      <c r="L321" s="17">
        <v>112.6374574888342</v>
      </c>
      <c r="M321" s="17">
        <v>135.6374574888342</v>
      </c>
      <c r="N321">
        <v>2.5660541292648241E-2</v>
      </c>
    </row>
    <row r="322" spans="1:14" ht="15.75" x14ac:dyDescent="0.25">
      <c r="A322" s="22">
        <v>2338</v>
      </c>
      <c r="B322" s="22" t="str">
        <f t="shared" si="4"/>
        <v>April</v>
      </c>
      <c r="C322" s="21">
        <v>60</v>
      </c>
      <c r="D322" s="35">
        <v>2</v>
      </c>
      <c r="E322" s="33" t="s">
        <v>21</v>
      </c>
      <c r="F322" s="21" t="s">
        <v>28</v>
      </c>
      <c r="G322" s="21" t="s">
        <v>9</v>
      </c>
      <c r="H322" s="23">
        <v>-2.6898</v>
      </c>
      <c r="I322" s="23">
        <v>5.5607553443754364E-2</v>
      </c>
      <c r="J322" s="23">
        <v>89.787793227837753</v>
      </c>
      <c r="K322" s="23">
        <v>0.10191810437797533</v>
      </c>
      <c r="L322" s="17">
        <v>111.30619322783775</v>
      </c>
      <c r="M322" s="17">
        <v>134.30619322783775</v>
      </c>
      <c r="N322">
        <v>2.5408686368697468E-2</v>
      </c>
    </row>
    <row r="323" spans="1:14" ht="15.75" x14ac:dyDescent="0.25">
      <c r="A323" s="22">
        <v>351</v>
      </c>
      <c r="B323" s="22" t="str">
        <f t="shared" si="4"/>
        <v>Dec</v>
      </c>
      <c r="C323" s="35">
        <v>60</v>
      </c>
      <c r="D323" s="21">
        <v>2</v>
      </c>
      <c r="E323" s="33" t="s">
        <v>21</v>
      </c>
      <c r="F323" s="21" t="s">
        <v>28</v>
      </c>
      <c r="G323" s="21" t="s">
        <v>8</v>
      </c>
      <c r="H323" s="23">
        <v>0.95350000000000001</v>
      </c>
      <c r="I323" s="23">
        <v>3.9238586450924359E-2</v>
      </c>
      <c r="J323" s="23">
        <v>105.41078382459493</v>
      </c>
      <c r="K323" s="23">
        <v>0.3080481564084892</v>
      </c>
      <c r="L323" s="17">
        <v>97.782783824594929</v>
      </c>
      <c r="M323" s="17">
        <v>120.78278382459493</v>
      </c>
      <c r="N323">
        <v>2.2850263261733329E-2</v>
      </c>
    </row>
    <row r="324" spans="1:14" ht="15.75" x14ac:dyDescent="0.25">
      <c r="A324" s="22">
        <v>676</v>
      </c>
      <c r="B324" s="22" t="str">
        <f t="shared" si="4"/>
        <v>Dec</v>
      </c>
      <c r="C324" s="21">
        <v>60</v>
      </c>
      <c r="D324" s="35">
        <v>2</v>
      </c>
      <c r="E324" s="33" t="s">
        <v>21</v>
      </c>
      <c r="F324" s="21" t="s">
        <v>28</v>
      </c>
      <c r="G324" s="21" t="s">
        <v>20</v>
      </c>
      <c r="H324" s="23">
        <v>4.1400000000000006E-2</v>
      </c>
      <c r="I324" s="23">
        <v>7.8353685299416526E-2</v>
      </c>
      <c r="J324" s="23">
        <v>106.55313018369677</v>
      </c>
      <c r="K324" s="23">
        <v>0.46732461950982074</v>
      </c>
      <c r="L324" s="17">
        <v>106.22193018369677</v>
      </c>
      <c r="M324" s="17">
        <v>129.22193018369677</v>
      </c>
      <c r="N324">
        <v>2.4446821230539706E-2</v>
      </c>
    </row>
    <row r="325" spans="1:14" ht="15.75" x14ac:dyDescent="0.25">
      <c r="A325" s="22">
        <v>794</v>
      </c>
      <c r="B325" s="22" t="str">
        <f t="shared" si="4"/>
        <v>Dec</v>
      </c>
      <c r="C325" s="35">
        <v>60</v>
      </c>
      <c r="D325" s="21">
        <v>2</v>
      </c>
      <c r="E325" s="33" t="s">
        <v>21</v>
      </c>
      <c r="F325" s="21" t="s">
        <v>28</v>
      </c>
      <c r="G325" s="21" t="s">
        <v>17</v>
      </c>
      <c r="H325" s="23">
        <v>1.0018</v>
      </c>
      <c r="I325" s="23">
        <v>0.41439498066458286</v>
      </c>
      <c r="J325" s="23">
        <v>101.98393417542295</v>
      </c>
      <c r="K325" s="23">
        <v>1.2115227195558491</v>
      </c>
      <c r="L325" s="17">
        <v>93.96953417542295</v>
      </c>
      <c r="M325" s="17">
        <v>116.96953417542295</v>
      </c>
      <c r="N325">
        <v>2.2128854501252772E-2</v>
      </c>
    </row>
    <row r="326" spans="1:14" ht="15.75" x14ac:dyDescent="0.25">
      <c r="A326" s="22">
        <v>735</v>
      </c>
      <c r="B326" s="22" t="str">
        <f t="shared" ref="B326:B333" si="5">IF(A326&gt;2000,"April","Dec")</f>
        <v>Dec</v>
      </c>
      <c r="C326" s="21">
        <v>60</v>
      </c>
      <c r="D326" s="35">
        <v>2</v>
      </c>
      <c r="E326" s="33" t="s">
        <v>21</v>
      </c>
      <c r="F326" s="21" t="s">
        <v>28</v>
      </c>
      <c r="G326" s="21" t="s">
        <v>17</v>
      </c>
      <c r="H326" s="23">
        <v>0.32140000000000002</v>
      </c>
      <c r="I326" s="23">
        <v>2.1161285405192194E-2</v>
      </c>
      <c r="J326" s="23">
        <v>105.07653788302538</v>
      </c>
      <c r="K326" s="23">
        <v>0.11734266061411866</v>
      </c>
      <c r="L326" s="17">
        <v>102.50533788302538</v>
      </c>
      <c r="M326" s="17">
        <v>125.50533788302538</v>
      </c>
      <c r="N326">
        <v>2.3743698568371201E-2</v>
      </c>
    </row>
    <row r="327" spans="1:14" ht="15.75" x14ac:dyDescent="0.25">
      <c r="A327" s="22">
        <v>730</v>
      </c>
      <c r="B327" s="22" t="str">
        <f t="shared" si="5"/>
        <v>Dec</v>
      </c>
      <c r="C327" s="35">
        <v>60</v>
      </c>
      <c r="D327" s="21">
        <v>2</v>
      </c>
      <c r="E327" s="33" t="s">
        <v>21</v>
      </c>
      <c r="F327" s="21" t="s">
        <v>28</v>
      </c>
      <c r="G327" s="21" t="s">
        <v>20</v>
      </c>
      <c r="H327" s="23">
        <v>-0.2762</v>
      </c>
      <c r="I327" s="23">
        <v>4.269309077590893E-2</v>
      </c>
      <c r="J327" s="23">
        <v>104.59387499885467</v>
      </c>
      <c r="K327" s="23">
        <v>9.940321926376243E-2</v>
      </c>
      <c r="L327" s="17">
        <v>106.80347499885467</v>
      </c>
      <c r="M327" s="17">
        <v>129.80347499885465</v>
      </c>
      <c r="N327">
        <v>2.4556840653044091E-2</v>
      </c>
    </row>
    <row r="328" spans="1:14" ht="15.75" x14ac:dyDescent="0.25">
      <c r="A328" s="22">
        <v>698</v>
      </c>
      <c r="B328" s="22" t="str">
        <f t="shared" si="5"/>
        <v>Dec</v>
      </c>
      <c r="C328" s="21">
        <v>60</v>
      </c>
      <c r="D328" s="35">
        <v>2</v>
      </c>
      <c r="E328" s="33" t="s">
        <v>21</v>
      </c>
      <c r="F328" s="21" t="s">
        <v>28</v>
      </c>
      <c r="G328" s="21" t="s">
        <v>13</v>
      </c>
      <c r="H328" s="23">
        <v>0.6843999999999999</v>
      </c>
      <c r="I328" s="23">
        <v>0.23474944089390287</v>
      </c>
      <c r="J328" s="23">
        <v>113.34431819798412</v>
      </c>
      <c r="K328" s="23">
        <v>0.63567106273606655</v>
      </c>
      <c r="L328" s="17">
        <v>107.86911819798412</v>
      </c>
      <c r="M328" s="17">
        <v>130.86911819798411</v>
      </c>
      <c r="N328">
        <v>2.4758444117313851E-2</v>
      </c>
    </row>
    <row r="329" spans="1:14" ht="15.75" x14ac:dyDescent="0.25">
      <c r="A329" s="22">
        <v>751</v>
      </c>
      <c r="B329" s="22" t="str">
        <f t="shared" si="5"/>
        <v>Dec</v>
      </c>
      <c r="C329" s="35">
        <v>60</v>
      </c>
      <c r="D329" s="21">
        <v>2</v>
      </c>
      <c r="E329" s="33" t="s">
        <v>21</v>
      </c>
      <c r="F329" s="21" t="s">
        <v>28</v>
      </c>
      <c r="G329" s="21" t="s">
        <v>8</v>
      </c>
      <c r="H329" s="23">
        <v>-5.5199999999999985E-2</v>
      </c>
      <c r="I329" s="23">
        <v>0.43948287793724111</v>
      </c>
      <c r="J329" s="23">
        <v>106.22428294393211</v>
      </c>
      <c r="K329" s="23">
        <v>1.5435868294333142</v>
      </c>
      <c r="L329" s="17">
        <v>106.6658829439321</v>
      </c>
      <c r="M329" s="17">
        <v>129.6658829439321</v>
      </c>
      <c r="N329">
        <v>2.4530810331684146E-2</v>
      </c>
    </row>
    <row r="330" spans="1:14" ht="15.75" x14ac:dyDescent="0.25">
      <c r="A330" s="22">
        <v>786</v>
      </c>
      <c r="B330" s="22" t="str">
        <f t="shared" si="5"/>
        <v>Dec</v>
      </c>
      <c r="C330" s="21">
        <v>60</v>
      </c>
      <c r="D330" s="35">
        <v>2</v>
      </c>
      <c r="E330" s="33" t="s">
        <v>21</v>
      </c>
      <c r="F330" s="21" t="s">
        <v>28</v>
      </c>
      <c r="G330" s="21" t="s">
        <v>8</v>
      </c>
      <c r="H330" s="23">
        <v>-0.36260000000000003</v>
      </c>
      <c r="I330" s="23">
        <v>0.29401071409049029</v>
      </c>
      <c r="J330" s="23">
        <v>104.10363498934375</v>
      </c>
      <c r="K330" s="23">
        <v>1.0121723173452262</v>
      </c>
      <c r="L330" s="17">
        <v>107.00443498934375</v>
      </c>
      <c r="M330" s="17">
        <v>130.00443498934374</v>
      </c>
      <c r="N330">
        <v>2.4594859222763592E-2</v>
      </c>
    </row>
    <row r="331" spans="1:14" ht="15.75" x14ac:dyDescent="0.25">
      <c r="A331" s="22">
        <v>805</v>
      </c>
      <c r="B331" s="22" t="str">
        <f t="shared" si="5"/>
        <v>Dec</v>
      </c>
      <c r="C331" s="35">
        <v>60</v>
      </c>
      <c r="D331" s="21">
        <v>2</v>
      </c>
      <c r="E331" s="33" t="s">
        <v>21</v>
      </c>
      <c r="F331" s="21" t="s">
        <v>28</v>
      </c>
      <c r="G331" s="21" t="s">
        <v>8</v>
      </c>
      <c r="H331" s="23">
        <v>-0.1234</v>
      </c>
      <c r="I331" s="23">
        <v>0.42279699620503458</v>
      </c>
      <c r="J331" s="23">
        <v>105.74692404749955</v>
      </c>
      <c r="K331" s="23">
        <v>1.3137548477550887</v>
      </c>
      <c r="L331" s="17">
        <v>106.73412404749955</v>
      </c>
      <c r="M331" s="17">
        <v>129.73412404749956</v>
      </c>
      <c r="N331">
        <v>2.4543720509214512E-2</v>
      </c>
    </row>
    <row r="332" spans="1:14" ht="15.75" x14ac:dyDescent="0.25">
      <c r="A332" s="22">
        <v>821</v>
      </c>
      <c r="B332" s="22" t="str">
        <f t="shared" si="5"/>
        <v>Dec</v>
      </c>
      <c r="C332" s="21">
        <v>60</v>
      </c>
      <c r="D332" s="35">
        <v>2</v>
      </c>
      <c r="E332" s="33" t="s">
        <v>21</v>
      </c>
      <c r="F332" s="21" t="s">
        <v>28</v>
      </c>
      <c r="G332" s="21" t="s">
        <v>8</v>
      </c>
      <c r="H332" s="23">
        <v>1.607</v>
      </c>
      <c r="I332" s="23">
        <v>0.26471620023464121</v>
      </c>
      <c r="J332" s="23">
        <v>118.99964776674219</v>
      </c>
      <c r="K332" s="23">
        <v>0.94034085132289691</v>
      </c>
      <c r="L332" s="17">
        <v>106.14364776674219</v>
      </c>
      <c r="M332" s="17">
        <v>129.14364776674219</v>
      </c>
      <c r="N332">
        <v>2.4432011389438721E-2</v>
      </c>
    </row>
    <row r="333" spans="1:14" ht="15.75" x14ac:dyDescent="0.25">
      <c r="A333" s="22">
        <v>525</v>
      </c>
      <c r="B333" s="22" t="str">
        <f t="shared" si="5"/>
        <v>Dec</v>
      </c>
      <c r="C333" s="35">
        <v>60</v>
      </c>
      <c r="D333" s="21">
        <v>2</v>
      </c>
      <c r="E333" s="33" t="s">
        <v>21</v>
      </c>
      <c r="F333" s="21" t="s">
        <v>28</v>
      </c>
      <c r="G333" s="21" t="s">
        <v>25</v>
      </c>
      <c r="H333" s="23">
        <v>2.64E-2</v>
      </c>
      <c r="I333" s="23">
        <v>1.0597169433391162E-2</v>
      </c>
      <c r="J333" s="23">
        <v>118.91767274196791</v>
      </c>
      <c r="K333" s="23">
        <v>0.10363976070987459</v>
      </c>
      <c r="L333" s="17">
        <v>118.7064727419679</v>
      </c>
      <c r="M333" s="17">
        <v>141.7064727419679</v>
      </c>
      <c r="N333">
        <v>2.6808706551655469E-2</v>
      </c>
    </row>
    <row r="335" spans="1:14" ht="15.75" x14ac:dyDescent="0.25">
      <c r="A335" s="16" t="s">
        <v>3</v>
      </c>
      <c r="B335" s="16"/>
      <c r="C335" s="16" t="s">
        <v>29</v>
      </c>
      <c r="D335" s="16" t="s">
        <v>30</v>
      </c>
      <c r="E335" s="16" t="s">
        <v>30</v>
      </c>
      <c r="F335" s="16" t="s">
        <v>42</v>
      </c>
      <c r="G335" s="16" t="s">
        <v>30</v>
      </c>
      <c r="H335" s="15">
        <v>-18.60177777777778</v>
      </c>
      <c r="I335" s="15">
        <v>0.634704021134611</v>
      </c>
      <c r="J335" s="15">
        <v>-3.2978498076659908</v>
      </c>
      <c r="K335" s="15">
        <v>4.4559273289755428</v>
      </c>
    </row>
    <row r="336" spans="1:14" ht="15.75" x14ac:dyDescent="0.25">
      <c r="A336" s="16" t="s">
        <v>4</v>
      </c>
      <c r="B336" s="16"/>
      <c r="C336" s="16" t="s">
        <v>29</v>
      </c>
      <c r="D336" s="16" t="s">
        <v>30</v>
      </c>
      <c r="E336" s="16" t="s">
        <v>30</v>
      </c>
      <c r="F336" s="16" t="s">
        <v>42</v>
      </c>
      <c r="G336" s="16" t="s">
        <v>30</v>
      </c>
      <c r="H336" s="15">
        <v>-17.851199999999999</v>
      </c>
      <c r="I336" s="15">
        <v>0.28535276413590183</v>
      </c>
      <c r="J336" s="15">
        <v>86.967503248251774</v>
      </c>
      <c r="K336" s="15">
        <v>1.2986813311971477</v>
      </c>
    </row>
    <row r="337" spans="1:14" ht="16.5" thickBot="1" x14ac:dyDescent="0.3">
      <c r="A337" s="16" t="s">
        <v>5</v>
      </c>
      <c r="B337" s="16"/>
      <c r="C337" s="16" t="s">
        <v>29</v>
      </c>
      <c r="D337" s="16" t="s">
        <v>30</v>
      </c>
      <c r="E337" s="16" t="s">
        <v>30</v>
      </c>
      <c r="F337" s="16" t="s">
        <v>42</v>
      </c>
      <c r="G337" s="16" t="s">
        <v>30</v>
      </c>
      <c r="H337" s="15">
        <v>-17.8446</v>
      </c>
      <c r="I337" s="15">
        <v>0.68026266985628503</v>
      </c>
      <c r="J337" s="15">
        <v>707.10034655941422</v>
      </c>
      <c r="K337" s="15">
        <v>7.2030212758258747</v>
      </c>
    </row>
    <row r="338" spans="1:14" ht="17.25" thickTop="1" thickBot="1" x14ac:dyDescent="0.3">
      <c r="A338" s="14" t="s">
        <v>6</v>
      </c>
      <c r="B338" s="14"/>
      <c r="C338" s="14" t="s">
        <v>29</v>
      </c>
      <c r="D338" s="14" t="s">
        <v>30</v>
      </c>
      <c r="E338" s="14" t="s">
        <v>30</v>
      </c>
      <c r="F338" s="16" t="s">
        <v>42</v>
      </c>
      <c r="G338" s="16" t="s">
        <v>30</v>
      </c>
      <c r="H338" s="15">
        <v>-17.421800000000001</v>
      </c>
      <c r="I338" s="15">
        <v>7.2011804587858913E-2</v>
      </c>
      <c r="J338" s="15">
        <v>252.68192293415007</v>
      </c>
      <c r="K338" s="15">
        <v>1.4590103837875814</v>
      </c>
      <c r="L338" s="13"/>
      <c r="M338" s="13"/>
    </row>
    <row r="339" spans="1:14" ht="16.5" thickTop="1" x14ac:dyDescent="0.25">
      <c r="A339" s="31">
        <v>401</v>
      </c>
      <c r="B339" s="22" t="str">
        <f t="shared" ref="B339:B402" si="6">IF(A339&gt;2000,"April","Dec")</f>
        <v>Dec</v>
      </c>
      <c r="C339" s="12">
        <v>5</v>
      </c>
      <c r="D339" s="12">
        <v>5</v>
      </c>
      <c r="E339" s="12" t="s">
        <v>7</v>
      </c>
      <c r="F339" s="16" t="s">
        <v>42</v>
      </c>
      <c r="G339" s="32" t="s">
        <v>31</v>
      </c>
      <c r="H339" s="23">
        <v>-2.6029999999999998</v>
      </c>
      <c r="I339" s="23">
        <v>0.83023731547070323</v>
      </c>
      <c r="J339" s="23">
        <v>1367.3227832413586</v>
      </c>
      <c r="K339" s="23">
        <v>13.082465899057397</v>
      </c>
      <c r="L339">
        <f t="shared" ref="L339:L402" si="7">J339-(8*H339)</f>
        <v>1388.1467832413587</v>
      </c>
      <c r="M339">
        <f t="shared" ref="M339:M402" si="8">IF(L339+23&lt;0,0,L339+23)</f>
        <v>1411.1467832413587</v>
      </c>
      <c r="N339">
        <v>3.0724471482535192E-2</v>
      </c>
    </row>
    <row r="340" spans="1:14" ht="15.75" x14ac:dyDescent="0.25">
      <c r="A340" s="11">
        <v>679</v>
      </c>
      <c r="B340" s="22" t="str">
        <f t="shared" si="6"/>
        <v>Dec</v>
      </c>
      <c r="C340" s="10">
        <v>5</v>
      </c>
      <c r="D340" s="10">
        <v>5</v>
      </c>
      <c r="E340" s="10" t="s">
        <v>7</v>
      </c>
      <c r="F340" s="16" t="s">
        <v>42</v>
      </c>
      <c r="G340" s="9" t="s">
        <v>31</v>
      </c>
      <c r="H340" s="26">
        <v>-0.18180000000000002</v>
      </c>
      <c r="I340" s="26">
        <v>0.17706411268238406</v>
      </c>
      <c r="J340" s="26">
        <v>1163.9552741515568</v>
      </c>
      <c r="K340" s="26">
        <v>2.5411176084549569</v>
      </c>
      <c r="L340">
        <f t="shared" si="7"/>
        <v>1165.4096741515568</v>
      </c>
      <c r="M340">
        <f t="shared" si="8"/>
        <v>1188.4096741515568</v>
      </c>
      <c r="N340">
        <v>2.5874883872228138E-2</v>
      </c>
    </row>
    <row r="341" spans="1:14" ht="15.75" x14ac:dyDescent="0.25">
      <c r="A341" s="31">
        <v>2258</v>
      </c>
      <c r="B341" s="22" t="str">
        <f t="shared" si="6"/>
        <v>April</v>
      </c>
      <c r="C341" s="12">
        <v>5</v>
      </c>
      <c r="D341" s="12">
        <v>9</v>
      </c>
      <c r="E341" s="12" t="s">
        <v>7</v>
      </c>
      <c r="F341" s="16" t="s">
        <v>42</v>
      </c>
      <c r="G341" s="32" t="s">
        <v>32</v>
      </c>
      <c r="H341" s="23">
        <v>3.0019999999999998</v>
      </c>
      <c r="I341" s="23">
        <v>0.11700213673262541</v>
      </c>
      <c r="J341" s="23">
        <v>258.6692678716438</v>
      </c>
      <c r="K341" s="23">
        <v>11.415760846303682</v>
      </c>
      <c r="L341">
        <f t="shared" si="7"/>
        <v>234.65326787164381</v>
      </c>
      <c r="M341">
        <f t="shared" si="8"/>
        <v>257.65326787164383</v>
      </c>
      <c r="N341">
        <v>5.6098065595422512E-3</v>
      </c>
    </row>
    <row r="342" spans="1:14" ht="15.75" x14ac:dyDescent="0.25">
      <c r="A342" s="31">
        <v>2228</v>
      </c>
      <c r="B342" s="22" t="str">
        <f t="shared" si="6"/>
        <v>April</v>
      </c>
      <c r="C342" s="12">
        <v>5</v>
      </c>
      <c r="D342" s="12">
        <v>9</v>
      </c>
      <c r="E342" s="12" t="s">
        <v>7</v>
      </c>
      <c r="F342" s="16" t="s">
        <v>42</v>
      </c>
      <c r="G342" s="32" t="s">
        <v>32</v>
      </c>
      <c r="H342" s="23">
        <v>3.7426000000000004</v>
      </c>
      <c r="I342" s="23">
        <v>8.7936340610693983E-2</v>
      </c>
      <c r="J342" s="23">
        <v>160.1973789550149</v>
      </c>
      <c r="K342" s="23">
        <v>2.343157207700759</v>
      </c>
      <c r="L342">
        <f t="shared" si="7"/>
        <v>130.2565789550149</v>
      </c>
      <c r="M342">
        <f t="shared" si="8"/>
        <v>153.2565789550149</v>
      </c>
      <c r="N342">
        <v>3.3368090729714618E-3</v>
      </c>
    </row>
    <row r="343" spans="1:14" ht="15.75" x14ac:dyDescent="0.25">
      <c r="A343" s="31">
        <v>2155</v>
      </c>
      <c r="B343" s="22" t="str">
        <f t="shared" si="6"/>
        <v>April</v>
      </c>
      <c r="C343" s="12">
        <v>5</v>
      </c>
      <c r="D343" s="12">
        <v>9</v>
      </c>
      <c r="E343" s="12" t="s">
        <v>7</v>
      </c>
      <c r="F343" s="16" t="s">
        <v>42</v>
      </c>
      <c r="G343" s="32" t="s">
        <v>33</v>
      </c>
      <c r="H343" s="23">
        <v>1.6890000000000001</v>
      </c>
      <c r="I343" s="23">
        <v>6.3478342763496926E-2</v>
      </c>
      <c r="J343" s="23">
        <v>125.11138279298395</v>
      </c>
      <c r="K343" s="23">
        <v>0.9160162116469337</v>
      </c>
      <c r="L343">
        <f t="shared" si="7"/>
        <v>111.59938279298395</v>
      </c>
      <c r="M343">
        <f t="shared" si="8"/>
        <v>134.59938279298393</v>
      </c>
      <c r="N343">
        <v>2.9305915921026826E-3</v>
      </c>
    </row>
    <row r="344" spans="1:14" ht="15.75" x14ac:dyDescent="0.25">
      <c r="A344" s="31">
        <v>2017</v>
      </c>
      <c r="B344" s="22" t="str">
        <f t="shared" si="6"/>
        <v>April</v>
      </c>
      <c r="C344" s="12">
        <v>5</v>
      </c>
      <c r="D344" s="12">
        <v>9</v>
      </c>
      <c r="E344" s="12" t="s">
        <v>7</v>
      </c>
      <c r="F344" s="16" t="s">
        <v>42</v>
      </c>
      <c r="G344" s="32" t="s">
        <v>33</v>
      </c>
      <c r="H344" s="23">
        <v>3.7818000000000005</v>
      </c>
      <c r="I344" s="23">
        <v>9.5371379354605171E-2</v>
      </c>
      <c r="J344" s="23">
        <v>125.82115836783515</v>
      </c>
      <c r="K344" s="23">
        <v>0.27496508869309194</v>
      </c>
      <c r="L344">
        <f t="shared" si="7"/>
        <v>95.566758367835149</v>
      </c>
      <c r="M344">
        <f t="shared" si="8"/>
        <v>118.56675836783515</v>
      </c>
      <c r="N344">
        <v>2.5815181166919899E-3</v>
      </c>
    </row>
    <row r="345" spans="1:14" ht="15.75" x14ac:dyDescent="0.25">
      <c r="A345" s="31">
        <v>251</v>
      </c>
      <c r="B345" s="22" t="str">
        <f t="shared" si="6"/>
        <v>Dec</v>
      </c>
      <c r="C345" s="12">
        <v>5</v>
      </c>
      <c r="D345" s="12">
        <v>5</v>
      </c>
      <c r="E345" s="12" t="s">
        <v>7</v>
      </c>
      <c r="F345" s="16" t="s">
        <v>42</v>
      </c>
      <c r="G345" s="32" t="s">
        <v>34</v>
      </c>
      <c r="H345" s="23">
        <v>0.94259999999999999</v>
      </c>
      <c r="I345" s="23">
        <v>3.2408332261935333E-2</v>
      </c>
      <c r="J345" s="23">
        <v>201.67213248816034</v>
      </c>
      <c r="K345" s="23">
        <v>0.67912347919947247</v>
      </c>
      <c r="L345">
        <f t="shared" si="7"/>
        <v>194.13133248816035</v>
      </c>
      <c r="M345">
        <f t="shared" si="8"/>
        <v>217.13133248816035</v>
      </c>
      <c r="N345">
        <v>4.727534734319922E-3</v>
      </c>
    </row>
    <row r="346" spans="1:14" ht="15.75" x14ac:dyDescent="0.25">
      <c r="A346" s="31">
        <v>205</v>
      </c>
      <c r="B346" s="22" t="str">
        <f t="shared" si="6"/>
        <v>Dec</v>
      </c>
      <c r="C346" s="12">
        <v>5</v>
      </c>
      <c r="D346" s="12">
        <v>5</v>
      </c>
      <c r="E346" s="12" t="s">
        <v>7</v>
      </c>
      <c r="F346" s="16" t="s">
        <v>42</v>
      </c>
      <c r="G346" s="32" t="s">
        <v>34</v>
      </c>
      <c r="H346" s="23">
        <v>0.33880000000000005</v>
      </c>
      <c r="I346" s="23">
        <v>7.1538101736067894E-2</v>
      </c>
      <c r="J346" s="23">
        <v>204.61207615721941</v>
      </c>
      <c r="K346" s="23">
        <v>1.1579920120622511</v>
      </c>
      <c r="L346">
        <f t="shared" si="7"/>
        <v>201.90167615721941</v>
      </c>
      <c r="M346">
        <f t="shared" si="8"/>
        <v>224.90167615721941</v>
      </c>
      <c r="N346">
        <v>4.8967160734298947E-3</v>
      </c>
    </row>
    <row r="347" spans="1:14" ht="15.75" x14ac:dyDescent="0.25">
      <c r="A347" s="31">
        <v>2225</v>
      </c>
      <c r="B347" s="22" t="str">
        <f t="shared" si="6"/>
        <v>April</v>
      </c>
      <c r="C347" s="12">
        <v>5</v>
      </c>
      <c r="D347" s="12">
        <v>9</v>
      </c>
      <c r="E347" s="12" t="s">
        <v>7</v>
      </c>
      <c r="F347" s="16" t="s">
        <v>42</v>
      </c>
      <c r="G347" s="32" t="s">
        <v>35</v>
      </c>
      <c r="H347" s="23">
        <v>0.77060000000000006</v>
      </c>
      <c r="I347" s="23">
        <v>2.2277791632026745E-2</v>
      </c>
      <c r="J347" s="23">
        <v>465.24310505785752</v>
      </c>
      <c r="K347" s="23">
        <v>3.7790544716899683</v>
      </c>
      <c r="L347">
        <f t="shared" si="7"/>
        <v>459.07830505785751</v>
      </c>
      <c r="M347">
        <f t="shared" si="8"/>
        <v>482.07830505785751</v>
      </c>
      <c r="N347">
        <v>1.0496144917027888E-2</v>
      </c>
    </row>
    <row r="348" spans="1:14" ht="15.75" x14ac:dyDescent="0.25">
      <c r="A348" s="31">
        <v>2158</v>
      </c>
      <c r="B348" s="22" t="str">
        <f t="shared" si="6"/>
        <v>April</v>
      </c>
      <c r="C348" s="12">
        <v>5</v>
      </c>
      <c r="D348" s="12">
        <v>9</v>
      </c>
      <c r="E348" s="12" t="s">
        <v>7</v>
      </c>
      <c r="F348" s="16" t="s">
        <v>42</v>
      </c>
      <c r="G348" s="32" t="s">
        <v>35</v>
      </c>
      <c r="H348" s="23">
        <v>1.0958000000000001</v>
      </c>
      <c r="I348" s="23">
        <v>3.4361315457939044E-2</v>
      </c>
      <c r="J348" s="23">
        <v>120.30830252736096</v>
      </c>
      <c r="K348" s="23">
        <v>4.4662136872299349</v>
      </c>
      <c r="L348">
        <f t="shared" si="7"/>
        <v>111.54190252736096</v>
      </c>
      <c r="M348">
        <f t="shared" si="8"/>
        <v>134.54190252736095</v>
      </c>
      <c r="N348">
        <v>2.9293400916897451E-3</v>
      </c>
    </row>
    <row r="349" spans="1:14" ht="15.75" x14ac:dyDescent="0.25">
      <c r="A349" s="31">
        <v>554</v>
      </c>
      <c r="B349" s="22" t="str">
        <f t="shared" si="6"/>
        <v>Dec</v>
      </c>
      <c r="C349" s="12">
        <v>5</v>
      </c>
      <c r="D349" s="12">
        <v>5</v>
      </c>
      <c r="E349" s="12" t="s">
        <v>7</v>
      </c>
      <c r="F349" s="16" t="s">
        <v>42</v>
      </c>
      <c r="G349" s="32" t="s">
        <v>31</v>
      </c>
      <c r="H349" s="23">
        <v>3.3875000000000002</v>
      </c>
      <c r="I349" s="23">
        <v>5.5548777364282868E-2</v>
      </c>
      <c r="J349" s="23">
        <v>814.13816578997182</v>
      </c>
      <c r="K349" s="23">
        <v>6.4238374499463715</v>
      </c>
      <c r="L349">
        <f t="shared" si="7"/>
        <v>787.0381657899718</v>
      </c>
      <c r="M349">
        <f t="shared" si="8"/>
        <v>810.0381657899718</v>
      </c>
      <c r="N349">
        <v>1.7636715627421962E-2</v>
      </c>
    </row>
    <row r="350" spans="1:14" ht="15.75" x14ac:dyDescent="0.25">
      <c r="A350" s="31">
        <v>2244</v>
      </c>
      <c r="B350" s="22" t="str">
        <f t="shared" si="6"/>
        <v>April</v>
      </c>
      <c r="C350" s="12">
        <v>5</v>
      </c>
      <c r="D350" s="12">
        <v>9</v>
      </c>
      <c r="E350" s="12" t="s">
        <v>7</v>
      </c>
      <c r="F350" s="16" t="s">
        <v>42</v>
      </c>
      <c r="G350" s="32" t="s">
        <v>32</v>
      </c>
      <c r="H350" s="23">
        <v>0.83099999999999996</v>
      </c>
      <c r="I350" s="23">
        <v>0.12480651692386363</v>
      </c>
      <c r="J350" s="23">
        <v>651.92612780425088</v>
      </c>
      <c r="K350" s="23">
        <v>230.3551225029158</v>
      </c>
      <c r="L350">
        <f t="shared" si="7"/>
        <v>645.27812780425086</v>
      </c>
      <c r="M350">
        <f t="shared" si="8"/>
        <v>668.27812780425086</v>
      </c>
      <c r="N350">
        <v>1.4550217258732815E-2</v>
      </c>
    </row>
    <row r="351" spans="1:14" ht="15.75" x14ac:dyDescent="0.25">
      <c r="A351" s="31">
        <v>2124</v>
      </c>
      <c r="B351" s="22" t="str">
        <f t="shared" si="6"/>
        <v>April</v>
      </c>
      <c r="C351" s="12">
        <v>5</v>
      </c>
      <c r="D351" s="12">
        <v>9</v>
      </c>
      <c r="E351" s="12" t="s">
        <v>7</v>
      </c>
      <c r="F351" s="16" t="s">
        <v>42</v>
      </c>
      <c r="G351" s="32" t="s">
        <v>32</v>
      </c>
      <c r="H351" s="23">
        <v>4.6237499999999994</v>
      </c>
      <c r="I351" s="23">
        <v>3.9220530338076563E-2</v>
      </c>
      <c r="J351" s="23">
        <v>374.65632148546729</v>
      </c>
      <c r="K351" s="23">
        <v>33.277617135996991</v>
      </c>
      <c r="L351">
        <f t="shared" si="7"/>
        <v>337.66632148546728</v>
      </c>
      <c r="M351">
        <f t="shared" si="8"/>
        <v>360.66632148546728</v>
      </c>
      <c r="N351">
        <v>7.852678573760952E-3</v>
      </c>
    </row>
    <row r="352" spans="1:14" ht="15.75" x14ac:dyDescent="0.25">
      <c r="A352" s="31">
        <v>2144</v>
      </c>
      <c r="B352" s="22" t="str">
        <f t="shared" si="6"/>
        <v>April</v>
      </c>
      <c r="C352" s="12">
        <v>5</v>
      </c>
      <c r="D352" s="12">
        <v>9</v>
      </c>
      <c r="E352" s="12" t="s">
        <v>7</v>
      </c>
      <c r="F352" s="16" t="s">
        <v>42</v>
      </c>
      <c r="G352" s="32" t="s">
        <v>33</v>
      </c>
      <c r="H352" s="23">
        <v>1.3457500000000002</v>
      </c>
      <c r="I352" s="23">
        <v>2.6663020584072342E-2</v>
      </c>
      <c r="J352" s="23">
        <v>264.18766124397763</v>
      </c>
      <c r="K352" s="23">
        <v>9.5263290761272064</v>
      </c>
      <c r="L352">
        <f t="shared" si="7"/>
        <v>253.42166124397764</v>
      </c>
      <c r="M352">
        <f t="shared" si="8"/>
        <v>276.42166124397761</v>
      </c>
      <c r="N352">
        <v>6.0184451035899004E-3</v>
      </c>
    </row>
    <row r="353" spans="1:14" ht="15.75" x14ac:dyDescent="0.25">
      <c r="A353" s="31">
        <v>2181</v>
      </c>
      <c r="B353" s="22" t="str">
        <f t="shared" si="6"/>
        <v>April</v>
      </c>
      <c r="C353" s="12">
        <v>5</v>
      </c>
      <c r="D353" s="12">
        <v>9</v>
      </c>
      <c r="E353" s="12" t="s">
        <v>7</v>
      </c>
      <c r="F353" s="16" t="s">
        <v>42</v>
      </c>
      <c r="G353" s="32" t="s">
        <v>33</v>
      </c>
      <c r="H353" s="23">
        <v>2.3142000000000005</v>
      </c>
      <c r="I353" s="23">
        <v>6.0375491716424035E-2</v>
      </c>
      <c r="J353" s="23">
        <v>181.50327565917712</v>
      </c>
      <c r="K353" s="23">
        <v>5.6511718873168242</v>
      </c>
      <c r="L353">
        <f t="shared" si="7"/>
        <v>162.98967565917712</v>
      </c>
      <c r="M353">
        <f t="shared" si="8"/>
        <v>185.98967565917712</v>
      </c>
      <c r="N353">
        <v>4.0494968728274211E-3</v>
      </c>
    </row>
    <row r="354" spans="1:14" ht="15.75" x14ac:dyDescent="0.25">
      <c r="A354" s="31">
        <v>658</v>
      </c>
      <c r="B354" s="22" t="str">
        <f t="shared" si="6"/>
        <v>Dec</v>
      </c>
      <c r="C354" s="12">
        <v>5</v>
      </c>
      <c r="D354" s="12">
        <v>5</v>
      </c>
      <c r="E354" s="12" t="s">
        <v>7</v>
      </c>
      <c r="F354" s="16" t="s">
        <v>42</v>
      </c>
      <c r="G354" s="32" t="s">
        <v>34</v>
      </c>
      <c r="H354" s="23">
        <v>2.5158000000000005</v>
      </c>
      <c r="I354" s="23">
        <v>1.8498648599289496E-2</v>
      </c>
      <c r="J354" s="23">
        <v>262.0018905543285</v>
      </c>
      <c r="K354" s="23">
        <v>2.1609628178198639</v>
      </c>
      <c r="L354">
        <f t="shared" si="7"/>
        <v>241.87549055432851</v>
      </c>
      <c r="M354">
        <f t="shared" si="8"/>
        <v>264.87549055432851</v>
      </c>
      <c r="N354">
        <v>5.7670538264388733E-3</v>
      </c>
    </row>
    <row r="355" spans="1:14" ht="15.75" x14ac:dyDescent="0.25">
      <c r="A355" s="11">
        <v>371</v>
      </c>
      <c r="B355" s="22" t="str">
        <f t="shared" si="6"/>
        <v>Dec</v>
      </c>
      <c r="C355" s="10">
        <v>5</v>
      </c>
      <c r="D355" s="10">
        <v>5</v>
      </c>
      <c r="E355" s="10" t="s">
        <v>7</v>
      </c>
      <c r="F355" s="16" t="s">
        <v>42</v>
      </c>
      <c r="G355" s="9" t="s">
        <v>34</v>
      </c>
      <c r="H355" s="26">
        <v>2.9685999999999999</v>
      </c>
      <c r="I355" s="26">
        <v>4.3775563959816771E-2</v>
      </c>
      <c r="J355" s="26">
        <v>1594.1581580529432</v>
      </c>
      <c r="K355" s="26">
        <v>17.245610015305331</v>
      </c>
      <c r="L355">
        <f t="shared" si="7"/>
        <v>1570.4093580529432</v>
      </c>
      <c r="M355">
        <f t="shared" si="8"/>
        <v>1593.4093580529432</v>
      </c>
      <c r="N355">
        <v>3.4692819317527331E-2</v>
      </c>
    </row>
    <row r="356" spans="1:14" ht="15.75" x14ac:dyDescent="0.25">
      <c r="A356" s="31">
        <v>2147</v>
      </c>
      <c r="B356" s="22" t="str">
        <f t="shared" si="6"/>
        <v>April</v>
      </c>
      <c r="C356" s="12">
        <v>5</v>
      </c>
      <c r="D356" s="12">
        <v>9</v>
      </c>
      <c r="E356" s="12" t="s">
        <v>7</v>
      </c>
      <c r="F356" s="16" t="s">
        <v>42</v>
      </c>
      <c r="G356" s="32" t="s">
        <v>35</v>
      </c>
      <c r="H356" s="23">
        <v>3.9750000000000001</v>
      </c>
      <c r="I356" s="23">
        <v>2.6248809496813238E-2</v>
      </c>
      <c r="J356" s="23">
        <v>355.38138745308868</v>
      </c>
      <c r="K356" s="23">
        <v>15.478353261894499</v>
      </c>
      <c r="L356">
        <f t="shared" si="7"/>
        <v>323.58138745308867</v>
      </c>
      <c r="M356">
        <f t="shared" si="8"/>
        <v>346.58138745308867</v>
      </c>
      <c r="N356">
        <v>7.5460115713268132E-3</v>
      </c>
    </row>
    <row r="357" spans="1:14" ht="15.75" x14ac:dyDescent="0.25">
      <c r="A357" s="8">
        <v>2140</v>
      </c>
      <c r="B357" s="22" t="str">
        <f t="shared" si="6"/>
        <v>April</v>
      </c>
      <c r="C357" s="7">
        <v>5</v>
      </c>
      <c r="D357" s="7">
        <v>9</v>
      </c>
      <c r="E357" s="7" t="s">
        <v>7</v>
      </c>
      <c r="F357" s="16" t="s">
        <v>42</v>
      </c>
      <c r="G357" s="6" t="s">
        <v>35</v>
      </c>
      <c r="H357" s="5">
        <v>6.133</v>
      </c>
      <c r="I357" s="5">
        <v>4.3428101501216766E-2</v>
      </c>
      <c r="J357" s="5">
        <v>270.94709322580167</v>
      </c>
      <c r="K357" s="5">
        <v>2.2272464876314682</v>
      </c>
      <c r="L357">
        <f t="shared" si="7"/>
        <v>221.88309322580167</v>
      </c>
      <c r="M357">
        <f t="shared" si="8"/>
        <v>244.88309322580167</v>
      </c>
      <c r="N357">
        <v>5.3317654149974292E-3</v>
      </c>
    </row>
    <row r="358" spans="1:14" ht="15.75" x14ac:dyDescent="0.25">
      <c r="A358" s="31">
        <v>536</v>
      </c>
      <c r="B358" s="22" t="str">
        <f t="shared" si="6"/>
        <v>Dec</v>
      </c>
      <c r="C358" s="12">
        <v>5</v>
      </c>
      <c r="D358" s="12">
        <v>5</v>
      </c>
      <c r="E358" s="12" t="s">
        <v>7</v>
      </c>
      <c r="F358" s="16" t="s">
        <v>42</v>
      </c>
      <c r="G358" s="32" t="s">
        <v>31</v>
      </c>
      <c r="H358" s="23">
        <v>11.315000000000001</v>
      </c>
      <c r="I358" s="23">
        <v>4.6781406562864065E-2</v>
      </c>
      <c r="J358" s="23">
        <v>599.37553335437519</v>
      </c>
      <c r="K358" s="23">
        <v>3.8610961914979258</v>
      </c>
      <c r="L358">
        <f t="shared" si="7"/>
        <v>508.85553335437521</v>
      </c>
      <c r="M358">
        <f t="shared" si="8"/>
        <v>531.85553335437521</v>
      </c>
      <c r="N358">
        <v>1.1579929431465904E-2</v>
      </c>
    </row>
    <row r="359" spans="1:14" ht="15.75" x14ac:dyDescent="0.25">
      <c r="A359" s="31">
        <v>2264</v>
      </c>
      <c r="B359" s="22" t="str">
        <f t="shared" si="6"/>
        <v>April</v>
      </c>
      <c r="C359" s="12">
        <v>5</v>
      </c>
      <c r="D359" s="12">
        <v>9</v>
      </c>
      <c r="E359" s="12" t="s">
        <v>7</v>
      </c>
      <c r="F359" s="16" t="s">
        <v>42</v>
      </c>
      <c r="G359" s="32" t="s">
        <v>32</v>
      </c>
      <c r="H359" s="23">
        <v>3.7548000000000004</v>
      </c>
      <c r="I359" s="23">
        <v>7.3991215694837686E-2</v>
      </c>
      <c r="J359" s="23">
        <v>218.67235529724951</v>
      </c>
      <c r="K359" s="23">
        <v>5.7249003659452482</v>
      </c>
      <c r="L359">
        <f t="shared" si="7"/>
        <v>188.63395529724951</v>
      </c>
      <c r="M359">
        <f t="shared" si="8"/>
        <v>211.63395529724951</v>
      </c>
      <c r="N359">
        <v>4.6078420058690145E-3</v>
      </c>
    </row>
    <row r="360" spans="1:14" ht="15.75" x14ac:dyDescent="0.25">
      <c r="A360" s="8">
        <v>2129</v>
      </c>
      <c r="B360" s="22" t="str">
        <f t="shared" si="6"/>
        <v>April</v>
      </c>
      <c r="C360" s="7">
        <v>5</v>
      </c>
      <c r="D360" s="7">
        <v>9</v>
      </c>
      <c r="E360" s="7" t="s">
        <v>7</v>
      </c>
      <c r="F360" s="16" t="s">
        <v>42</v>
      </c>
      <c r="G360" s="6" t="s">
        <v>32</v>
      </c>
      <c r="H360" s="5">
        <v>2.2960000000000003</v>
      </c>
      <c r="I360" s="5">
        <v>4.2426406871192916E-2</v>
      </c>
      <c r="J360" s="5">
        <v>168.6552302479991</v>
      </c>
      <c r="K360" s="5">
        <v>1.9241392101404735</v>
      </c>
      <c r="L360">
        <f t="shared" si="7"/>
        <v>150.2872302479991</v>
      </c>
      <c r="M360">
        <f t="shared" si="8"/>
        <v>173.2872302479991</v>
      </c>
      <c r="N360">
        <v>3.7729303763941106E-3</v>
      </c>
    </row>
    <row r="361" spans="1:14" ht="15.75" x14ac:dyDescent="0.25">
      <c r="A361" s="31">
        <v>2238</v>
      </c>
      <c r="B361" s="22" t="str">
        <f t="shared" si="6"/>
        <v>April</v>
      </c>
      <c r="C361" s="12">
        <v>5</v>
      </c>
      <c r="D361" s="12">
        <v>9</v>
      </c>
      <c r="E361" s="12" t="s">
        <v>7</v>
      </c>
      <c r="F361" s="16" t="s">
        <v>42</v>
      </c>
      <c r="G361" s="32" t="s">
        <v>33</v>
      </c>
      <c r="H361" s="23">
        <v>0.31900000000000001</v>
      </c>
      <c r="I361" s="23">
        <v>3.512833614050058E-2</v>
      </c>
      <c r="J361" s="23">
        <v>252.84713601932472</v>
      </c>
      <c r="K361" s="23">
        <v>0.71743542101943902</v>
      </c>
      <c r="L361">
        <f t="shared" si="7"/>
        <v>250.29513601932473</v>
      </c>
      <c r="M361">
        <f t="shared" si="8"/>
        <v>273.29513601932473</v>
      </c>
      <c r="N361">
        <v>5.9503722168816687E-3</v>
      </c>
    </row>
    <row r="362" spans="1:14" ht="15.75" x14ac:dyDescent="0.25">
      <c r="A362" s="8">
        <v>2313</v>
      </c>
      <c r="B362" s="22" t="str">
        <f t="shared" si="6"/>
        <v>April</v>
      </c>
      <c r="C362" s="7">
        <v>5</v>
      </c>
      <c r="D362" s="7">
        <v>9</v>
      </c>
      <c r="E362" s="7" t="s">
        <v>7</v>
      </c>
      <c r="F362" s="16" t="s">
        <v>42</v>
      </c>
      <c r="G362" s="6" t="s">
        <v>33</v>
      </c>
      <c r="H362" s="5">
        <v>1.5374000000000001</v>
      </c>
      <c r="I362" s="5">
        <v>7.7796529485575361E-2</v>
      </c>
      <c r="J362" s="5">
        <v>175.15162946649039</v>
      </c>
      <c r="K362" s="5">
        <v>1.240342170531983</v>
      </c>
      <c r="L362">
        <f t="shared" si="7"/>
        <v>162.85242946649038</v>
      </c>
      <c r="M362">
        <f t="shared" si="8"/>
        <v>185.85242946649038</v>
      </c>
      <c r="N362">
        <v>4.0465086530452063E-3</v>
      </c>
    </row>
    <row r="363" spans="1:14" ht="15.75" x14ac:dyDescent="0.25">
      <c r="A363" s="8">
        <v>2128</v>
      </c>
      <c r="B363" s="22" t="str">
        <f t="shared" si="6"/>
        <v>April</v>
      </c>
      <c r="C363" s="7">
        <v>5</v>
      </c>
      <c r="D363" s="7">
        <v>9</v>
      </c>
      <c r="E363" s="7" t="s">
        <v>7</v>
      </c>
      <c r="F363" s="16" t="s">
        <v>42</v>
      </c>
      <c r="G363" s="6" t="s">
        <v>35</v>
      </c>
      <c r="H363" s="5">
        <v>3.4832000000000001</v>
      </c>
      <c r="I363" s="5">
        <v>0.39169848097739679</v>
      </c>
      <c r="J363" s="5">
        <v>147.30158116674585</v>
      </c>
      <c r="K363" s="5">
        <v>5.8924659269273763</v>
      </c>
      <c r="L363">
        <f t="shared" si="7"/>
        <v>119.43598116674585</v>
      </c>
      <c r="M363">
        <f t="shared" si="8"/>
        <v>142.43598116674585</v>
      </c>
      <c r="N363">
        <v>3.1012154748299471E-3</v>
      </c>
    </row>
    <row r="364" spans="1:14" ht="15.75" x14ac:dyDescent="0.25">
      <c r="A364" s="8">
        <v>2015</v>
      </c>
      <c r="B364" s="22" t="str">
        <f t="shared" si="6"/>
        <v>April</v>
      </c>
      <c r="C364" s="7">
        <v>5</v>
      </c>
      <c r="D364" s="7">
        <v>9</v>
      </c>
      <c r="E364" s="7" t="s">
        <v>7</v>
      </c>
      <c r="F364" s="16" t="s">
        <v>42</v>
      </c>
      <c r="G364" s="6" t="s">
        <v>35</v>
      </c>
      <c r="H364" s="5">
        <v>4.2187999999999999</v>
      </c>
      <c r="I364" s="5">
        <v>0.14307061193690357</v>
      </c>
      <c r="J364" s="5">
        <v>140.51785822153502</v>
      </c>
      <c r="K364" s="5">
        <v>0.64373962127555617</v>
      </c>
      <c r="L364">
        <f t="shared" si="7"/>
        <v>106.76745822153502</v>
      </c>
      <c r="M364">
        <f t="shared" si="8"/>
        <v>129.76745822153504</v>
      </c>
      <c r="N364">
        <v>2.8253875619732027E-3</v>
      </c>
    </row>
    <row r="365" spans="1:14" ht="15.75" x14ac:dyDescent="0.25">
      <c r="A365" s="31">
        <v>575</v>
      </c>
      <c r="B365" s="22" t="str">
        <f t="shared" si="6"/>
        <v>Dec</v>
      </c>
      <c r="C365" s="12">
        <v>5</v>
      </c>
      <c r="D365" s="12">
        <v>5</v>
      </c>
      <c r="E365" s="12" t="s">
        <v>7</v>
      </c>
      <c r="F365" s="16" t="s">
        <v>42</v>
      </c>
      <c r="G365" s="32" t="s">
        <v>34</v>
      </c>
      <c r="H365" s="23">
        <v>1.8329999999999997</v>
      </c>
      <c r="I365" s="23">
        <v>1.2980754985747207E-2</v>
      </c>
      <c r="J365" s="23">
        <v>107.58764235094688</v>
      </c>
      <c r="K365" s="23">
        <v>1.3464850537603439</v>
      </c>
      <c r="L365">
        <f t="shared" si="7"/>
        <v>92.923642350946878</v>
      </c>
      <c r="M365">
        <f t="shared" si="8"/>
        <v>115.92364235094688</v>
      </c>
      <c r="N365">
        <v>2.5239703522422969E-3</v>
      </c>
    </row>
    <row r="366" spans="1:14" ht="15.75" x14ac:dyDescent="0.25">
      <c r="A366" s="31">
        <v>638</v>
      </c>
      <c r="B366" s="22" t="str">
        <f t="shared" si="6"/>
        <v>Dec</v>
      </c>
      <c r="C366" s="12">
        <v>5</v>
      </c>
      <c r="D366" s="12">
        <v>5</v>
      </c>
      <c r="E366" s="12" t="s">
        <v>7</v>
      </c>
      <c r="F366" s="16" t="s">
        <v>42</v>
      </c>
      <c r="G366" s="32" t="s">
        <v>34</v>
      </c>
      <c r="H366" s="23">
        <v>0.90760000000000007</v>
      </c>
      <c r="I366" s="23">
        <v>2.4541801074900779E-2</v>
      </c>
      <c r="J366" s="23">
        <v>98.74397280872671</v>
      </c>
      <c r="K366" s="23">
        <v>0.48255310588576555</v>
      </c>
      <c r="L366">
        <f t="shared" si="7"/>
        <v>91.483172808726707</v>
      </c>
      <c r="M366">
        <f t="shared" si="8"/>
        <v>114.48317280872671</v>
      </c>
      <c r="N366">
        <v>2.4926074452102263E-3</v>
      </c>
    </row>
    <row r="367" spans="1:14" ht="15.75" x14ac:dyDescent="0.25">
      <c r="A367" s="31">
        <v>290</v>
      </c>
      <c r="B367" s="22" t="str">
        <f t="shared" si="6"/>
        <v>Dec</v>
      </c>
      <c r="C367" s="12">
        <v>5</v>
      </c>
      <c r="D367" s="12">
        <v>5</v>
      </c>
      <c r="E367" s="12" t="s">
        <v>7</v>
      </c>
      <c r="F367" s="16" t="s">
        <v>42</v>
      </c>
      <c r="G367" s="32" t="s">
        <v>36</v>
      </c>
      <c r="H367" s="23">
        <v>-0.97779999999999989</v>
      </c>
      <c r="I367" s="23">
        <v>1.3718600511714025E-2</v>
      </c>
      <c r="J367" s="23">
        <v>88.675868863466476</v>
      </c>
      <c r="K367" s="23">
        <v>0.57806158841424682</v>
      </c>
      <c r="L367">
        <f t="shared" si="7"/>
        <v>96.498268863466478</v>
      </c>
      <c r="M367">
        <f t="shared" si="8"/>
        <v>119.49826886346648</v>
      </c>
      <c r="N367">
        <v>2.6017996125637143E-3</v>
      </c>
    </row>
    <row r="368" spans="1:14" ht="15.75" x14ac:dyDescent="0.25">
      <c r="A368" s="31">
        <v>384</v>
      </c>
      <c r="B368" s="22" t="str">
        <f t="shared" si="6"/>
        <v>Dec</v>
      </c>
      <c r="C368" s="12">
        <v>15</v>
      </c>
      <c r="D368" s="12">
        <v>7</v>
      </c>
      <c r="E368" s="12" t="s">
        <v>7</v>
      </c>
      <c r="F368" s="16" t="s">
        <v>42</v>
      </c>
      <c r="G368" s="32" t="s">
        <v>33</v>
      </c>
      <c r="H368" s="23">
        <v>-0.99425000000000008</v>
      </c>
      <c r="I368" s="23">
        <v>6.015189107584229E-2</v>
      </c>
      <c r="J368" s="23">
        <v>196.55886632650217</v>
      </c>
      <c r="K368" s="23">
        <v>2.5927330496344365</v>
      </c>
      <c r="L368">
        <f t="shared" si="7"/>
        <v>204.51286632650218</v>
      </c>
      <c r="M368">
        <f t="shared" si="8"/>
        <v>227.51286632650218</v>
      </c>
      <c r="N368">
        <v>4.9535687260698451E-3</v>
      </c>
    </row>
    <row r="369" spans="1:14" ht="15.75" x14ac:dyDescent="0.25">
      <c r="A369" s="31">
        <v>2285</v>
      </c>
      <c r="B369" s="22" t="str">
        <f t="shared" si="6"/>
        <v>April</v>
      </c>
      <c r="C369" s="12">
        <v>15</v>
      </c>
      <c r="D369" s="12">
        <v>7</v>
      </c>
      <c r="E369" s="12" t="s">
        <v>7</v>
      </c>
      <c r="F369" s="16" t="s">
        <v>42</v>
      </c>
      <c r="G369" s="32" t="s">
        <v>37</v>
      </c>
      <c r="H369" s="23">
        <v>1.4956</v>
      </c>
      <c r="I369" s="23">
        <v>0.14017596084921266</v>
      </c>
      <c r="J369" s="23">
        <v>134.1167696923001</v>
      </c>
      <c r="K369" s="23">
        <v>0.37042111170936559</v>
      </c>
      <c r="L369">
        <f t="shared" si="7"/>
        <v>122.1519696923001</v>
      </c>
      <c r="M369">
        <f t="shared" si="8"/>
        <v>145.1519696923001</v>
      </c>
      <c r="N369">
        <v>3.1603498703381225E-3</v>
      </c>
    </row>
    <row r="370" spans="1:14" ht="15.75" x14ac:dyDescent="0.25">
      <c r="A370" s="31">
        <v>2008</v>
      </c>
      <c r="B370" s="22" t="str">
        <f t="shared" si="6"/>
        <v>April</v>
      </c>
      <c r="C370" s="12">
        <v>15</v>
      </c>
      <c r="D370" s="12">
        <v>7</v>
      </c>
      <c r="E370" s="12" t="s">
        <v>7</v>
      </c>
      <c r="F370" s="16" t="s">
        <v>42</v>
      </c>
      <c r="G370" s="32" t="s">
        <v>37</v>
      </c>
      <c r="H370" s="23">
        <v>1.1103999999999998</v>
      </c>
      <c r="I370" s="23">
        <v>1.5404544783926524E-2</v>
      </c>
      <c r="J370" s="23">
        <v>231.2823839881448</v>
      </c>
      <c r="K370" s="23">
        <v>1.3321868112243123</v>
      </c>
      <c r="L370">
        <f t="shared" si="7"/>
        <v>222.39918398814481</v>
      </c>
      <c r="M370">
        <f t="shared" si="8"/>
        <v>245.39918398814481</v>
      </c>
      <c r="N370">
        <v>5.3430021028447339E-3</v>
      </c>
    </row>
    <row r="371" spans="1:14" ht="15.75" x14ac:dyDescent="0.25">
      <c r="A371" s="31">
        <v>2302</v>
      </c>
      <c r="B371" s="22" t="str">
        <f t="shared" si="6"/>
        <v>April</v>
      </c>
      <c r="C371" s="12">
        <v>15</v>
      </c>
      <c r="D371" s="12">
        <v>7</v>
      </c>
      <c r="E371" s="12" t="s">
        <v>7</v>
      </c>
      <c r="F371" s="16" t="s">
        <v>42</v>
      </c>
      <c r="G371" s="32" t="s">
        <v>34</v>
      </c>
      <c r="H371" s="23">
        <v>3.1478000000000002</v>
      </c>
      <c r="I371" s="23">
        <v>3.3655608745051649E-2</v>
      </c>
      <c r="J371" s="23">
        <v>250.86193084764443</v>
      </c>
      <c r="K371" s="23">
        <v>0.45770918714834119</v>
      </c>
      <c r="L371">
        <f t="shared" si="7"/>
        <v>225.67953084764443</v>
      </c>
      <c r="M371">
        <f t="shared" si="8"/>
        <v>248.67953084764443</v>
      </c>
      <c r="N371">
        <v>5.4144241014167154E-3</v>
      </c>
    </row>
    <row r="372" spans="1:14" ht="15.75" x14ac:dyDescent="0.25">
      <c r="A372" s="31">
        <v>2009</v>
      </c>
      <c r="B372" s="22" t="str">
        <f t="shared" si="6"/>
        <v>April</v>
      </c>
      <c r="C372" s="12">
        <v>15</v>
      </c>
      <c r="D372" s="12">
        <v>7</v>
      </c>
      <c r="E372" s="12" t="s">
        <v>7</v>
      </c>
      <c r="F372" s="16" t="s">
        <v>42</v>
      </c>
      <c r="G372" s="32" t="s">
        <v>34</v>
      </c>
      <c r="H372" s="23">
        <v>2.4154</v>
      </c>
      <c r="I372" s="23">
        <v>2.8368997162395479E-2</v>
      </c>
      <c r="J372" s="23">
        <v>318.46470268819775</v>
      </c>
      <c r="K372" s="23">
        <v>0.95261508491100477</v>
      </c>
      <c r="L372">
        <f t="shared" si="7"/>
        <v>299.14150268819776</v>
      </c>
      <c r="M372">
        <f t="shared" si="8"/>
        <v>322.14150268819776</v>
      </c>
      <c r="N372">
        <v>7.0138893630540934E-3</v>
      </c>
    </row>
    <row r="373" spans="1:14" ht="15.75" x14ac:dyDescent="0.25">
      <c r="A373" s="31">
        <v>514</v>
      </c>
      <c r="B373" s="22" t="str">
        <f t="shared" si="6"/>
        <v>Dec</v>
      </c>
      <c r="C373" s="12">
        <v>15</v>
      </c>
      <c r="D373" s="12">
        <v>7</v>
      </c>
      <c r="E373" s="12" t="s">
        <v>7</v>
      </c>
      <c r="F373" s="16" t="s">
        <v>42</v>
      </c>
      <c r="G373" s="32" t="s">
        <v>33</v>
      </c>
      <c r="H373" s="23">
        <v>-1.1443999999999999</v>
      </c>
      <c r="I373" s="23">
        <v>5.3406928389488968E-2</v>
      </c>
      <c r="J373" s="23">
        <v>332.3137784201075</v>
      </c>
      <c r="K373" s="23">
        <v>0.15643624899619507</v>
      </c>
      <c r="L373">
        <f t="shared" si="7"/>
        <v>341.46897842010748</v>
      </c>
      <c r="M373">
        <f t="shared" si="8"/>
        <v>364.46897842010748</v>
      </c>
      <c r="N373">
        <v>7.9354726713939793E-3</v>
      </c>
    </row>
    <row r="374" spans="1:14" ht="15.75" x14ac:dyDescent="0.25">
      <c r="A374" s="31">
        <v>626</v>
      </c>
      <c r="B374" s="22" t="str">
        <f t="shared" si="6"/>
        <v>Dec</v>
      </c>
      <c r="C374" s="12">
        <v>15</v>
      </c>
      <c r="D374" s="12">
        <v>7</v>
      </c>
      <c r="E374" s="12" t="s">
        <v>7</v>
      </c>
      <c r="F374" s="16" t="s">
        <v>42</v>
      </c>
      <c r="G374" s="32" t="s">
        <v>33</v>
      </c>
      <c r="H374" s="23">
        <v>-2.8087999999999997</v>
      </c>
      <c r="I374" s="23">
        <v>2.2576536492562492E-2</v>
      </c>
      <c r="J374" s="23">
        <v>376.36863320111729</v>
      </c>
      <c r="K374" s="23">
        <v>0.28788139919070443</v>
      </c>
      <c r="L374">
        <f t="shared" si="7"/>
        <v>398.83903320111727</v>
      </c>
      <c r="M374">
        <f t="shared" si="8"/>
        <v>421.83903320111727</v>
      </c>
      <c r="N374">
        <v>9.1845734970514171E-3</v>
      </c>
    </row>
    <row r="375" spans="1:14" ht="15.75" x14ac:dyDescent="0.25">
      <c r="A375" s="11">
        <v>2016</v>
      </c>
      <c r="B375" s="22" t="str">
        <f t="shared" si="6"/>
        <v>April</v>
      </c>
      <c r="C375" s="10">
        <v>15</v>
      </c>
      <c r="D375" s="10">
        <v>7</v>
      </c>
      <c r="E375" s="10" t="s">
        <v>7</v>
      </c>
      <c r="F375" s="16" t="s">
        <v>42</v>
      </c>
      <c r="G375" s="9" t="s">
        <v>37</v>
      </c>
      <c r="H375" s="26">
        <v>2.2328000000000001</v>
      </c>
      <c r="I375" s="26">
        <v>0.98119656542407452</v>
      </c>
      <c r="J375" s="26">
        <v>2123.0330592153591</v>
      </c>
      <c r="K375" s="26">
        <v>47.42737345457796</v>
      </c>
      <c r="L375">
        <f t="shared" si="7"/>
        <v>2105.1706592153591</v>
      </c>
      <c r="M375">
        <f t="shared" si="8"/>
        <v>2128.1706592153591</v>
      </c>
      <c r="N375">
        <v>4.6336015151335834E-2</v>
      </c>
    </row>
    <row r="376" spans="1:14" ht="15.75" x14ac:dyDescent="0.25">
      <c r="A376" s="11">
        <v>573</v>
      </c>
      <c r="B376" s="22" t="str">
        <f t="shared" si="6"/>
        <v>Dec</v>
      </c>
      <c r="C376" s="10">
        <v>15</v>
      </c>
      <c r="D376" s="10">
        <v>7</v>
      </c>
      <c r="E376" s="10" t="s">
        <v>7</v>
      </c>
      <c r="F376" s="16" t="s">
        <v>42</v>
      </c>
      <c r="G376" s="9" t="s">
        <v>34</v>
      </c>
      <c r="H376" s="26">
        <v>-0.82300000000000006</v>
      </c>
      <c r="I376" s="26">
        <v>0.17497571260034919</v>
      </c>
      <c r="J376" s="26">
        <v>1956.6650064192977</v>
      </c>
      <c r="K376" s="26">
        <v>14.376418267426711</v>
      </c>
      <c r="L376">
        <f t="shared" si="7"/>
        <v>1963.2490064192978</v>
      </c>
      <c r="M376">
        <f t="shared" si="8"/>
        <v>1986.2490064192978</v>
      </c>
      <c r="N376">
        <v>4.3245997992333425E-2</v>
      </c>
    </row>
    <row r="377" spans="1:14" ht="15.75" x14ac:dyDescent="0.25">
      <c r="A377" s="31">
        <v>2347</v>
      </c>
      <c r="B377" s="22" t="str">
        <f t="shared" si="6"/>
        <v>April</v>
      </c>
      <c r="C377" s="12">
        <v>15</v>
      </c>
      <c r="D377" s="12">
        <v>7</v>
      </c>
      <c r="E377" s="12" t="s">
        <v>7</v>
      </c>
      <c r="F377" s="16" t="s">
        <v>42</v>
      </c>
      <c r="G377" s="32" t="s">
        <v>34</v>
      </c>
      <c r="H377" s="23">
        <v>3.9481999999999999</v>
      </c>
      <c r="I377" s="23">
        <v>0.49490423316031534</v>
      </c>
      <c r="J377" s="23">
        <v>579.70738598512139</v>
      </c>
      <c r="K377" s="23">
        <v>5.5379067615842041</v>
      </c>
      <c r="L377">
        <f t="shared" si="7"/>
        <v>548.12178598512139</v>
      </c>
      <c r="M377">
        <f t="shared" si="8"/>
        <v>571.12178598512139</v>
      </c>
      <c r="N377">
        <v>1.243486165645262E-2</v>
      </c>
    </row>
    <row r="378" spans="1:14" ht="15.75" x14ac:dyDescent="0.25">
      <c r="A378" s="31">
        <v>2300</v>
      </c>
      <c r="B378" s="22" t="str">
        <f t="shared" si="6"/>
        <v>April</v>
      </c>
      <c r="C378" s="12">
        <v>15</v>
      </c>
      <c r="D378" s="12">
        <v>7</v>
      </c>
      <c r="E378" s="12" t="s">
        <v>7</v>
      </c>
      <c r="F378" s="16" t="s">
        <v>42</v>
      </c>
      <c r="G378" s="32" t="s">
        <v>34</v>
      </c>
      <c r="H378" s="23">
        <v>2.8522000000000003</v>
      </c>
      <c r="I378" s="23">
        <v>8.0225930969980055E-2</v>
      </c>
      <c r="J378" s="23">
        <v>284.49029318472782</v>
      </c>
      <c r="K378" s="23">
        <v>5.4542643133606843</v>
      </c>
      <c r="L378">
        <f t="shared" si="7"/>
        <v>261.67269318472779</v>
      </c>
      <c r="M378">
        <f t="shared" si="8"/>
        <v>284.67269318472779</v>
      </c>
      <c r="N378">
        <v>6.1980923228414399E-3</v>
      </c>
    </row>
    <row r="379" spans="1:14" ht="15.75" x14ac:dyDescent="0.25">
      <c r="A379" s="31">
        <v>278</v>
      </c>
      <c r="B379" s="22" t="str">
        <f t="shared" si="6"/>
        <v>Dec</v>
      </c>
      <c r="C379" s="12">
        <v>15</v>
      </c>
      <c r="D379" s="12">
        <v>7</v>
      </c>
      <c r="E379" s="12" t="s">
        <v>7</v>
      </c>
      <c r="F379" s="16" t="s">
        <v>42</v>
      </c>
      <c r="G379" s="32" t="s">
        <v>33</v>
      </c>
      <c r="H379" s="23">
        <v>0.28339999999999999</v>
      </c>
      <c r="I379" s="23">
        <v>0.10203087767925943</v>
      </c>
      <c r="J379" s="23">
        <v>644.18932144920063</v>
      </c>
      <c r="K379" s="23">
        <v>3.5480187710889877</v>
      </c>
      <c r="L379">
        <f t="shared" si="7"/>
        <v>641.92212144920063</v>
      </c>
      <c r="M379">
        <f t="shared" si="8"/>
        <v>664.92212144920063</v>
      </c>
      <c r="N379">
        <v>1.4477147948881077E-2</v>
      </c>
    </row>
    <row r="380" spans="1:14" ht="15.75" x14ac:dyDescent="0.25">
      <c r="A380" s="31">
        <v>548</v>
      </c>
      <c r="B380" s="22" t="str">
        <f t="shared" si="6"/>
        <v>Dec</v>
      </c>
      <c r="C380" s="12">
        <v>15</v>
      </c>
      <c r="D380" s="12">
        <v>7</v>
      </c>
      <c r="E380" s="12" t="s">
        <v>7</v>
      </c>
      <c r="F380" s="16" t="s">
        <v>42</v>
      </c>
      <c r="G380" s="32" t="s">
        <v>33</v>
      </c>
      <c r="H380" s="23">
        <v>-2.3644000000000003</v>
      </c>
      <c r="I380" s="23">
        <v>9.5699007309375944E-2</v>
      </c>
      <c r="J380" s="23">
        <v>273.51296204529001</v>
      </c>
      <c r="K380" s="23">
        <v>6.4211134003379753</v>
      </c>
      <c r="L380">
        <f t="shared" si="7"/>
        <v>292.42816204529004</v>
      </c>
      <c r="M380">
        <f t="shared" si="8"/>
        <v>315.42816204529004</v>
      </c>
      <c r="N380">
        <v>6.8677218306718267E-3</v>
      </c>
    </row>
    <row r="381" spans="1:14" ht="15.75" x14ac:dyDescent="0.25">
      <c r="A381" s="31">
        <v>2263</v>
      </c>
      <c r="B381" s="22" t="str">
        <f t="shared" si="6"/>
        <v>April</v>
      </c>
      <c r="C381" s="12">
        <v>15</v>
      </c>
      <c r="D381" s="12">
        <v>7</v>
      </c>
      <c r="E381" s="12" t="s">
        <v>7</v>
      </c>
      <c r="F381" s="16" t="s">
        <v>42</v>
      </c>
      <c r="G381" s="32" t="s">
        <v>37</v>
      </c>
      <c r="H381" s="23">
        <v>1.7223999999999999</v>
      </c>
      <c r="I381" s="23">
        <v>0.39954011062720601</v>
      </c>
      <c r="J381" s="23">
        <v>119.40597628328518</v>
      </c>
      <c r="K381" s="23">
        <v>1.369855284327508</v>
      </c>
      <c r="L381">
        <f t="shared" si="7"/>
        <v>105.62677628328518</v>
      </c>
      <c r="M381">
        <f t="shared" si="8"/>
        <v>128.62677628328518</v>
      </c>
      <c r="N381">
        <v>2.8005518396382809E-3</v>
      </c>
    </row>
    <row r="382" spans="1:14" ht="15.75" x14ac:dyDescent="0.25">
      <c r="A382" s="8">
        <v>2007</v>
      </c>
      <c r="B382" s="22" t="str">
        <f t="shared" si="6"/>
        <v>April</v>
      </c>
      <c r="C382" s="7">
        <v>15</v>
      </c>
      <c r="D382" s="7">
        <v>7</v>
      </c>
      <c r="E382" s="7" t="s">
        <v>7</v>
      </c>
      <c r="F382" s="16" t="s">
        <v>42</v>
      </c>
      <c r="G382" s="6" t="s">
        <v>37</v>
      </c>
      <c r="H382" s="5">
        <v>3.1088</v>
      </c>
      <c r="I382" s="5">
        <v>0.55840952713935676</v>
      </c>
      <c r="J382" s="5">
        <v>110.7544085248954</v>
      </c>
      <c r="K382" s="5">
        <v>1.2114343977285775</v>
      </c>
      <c r="L382">
        <f t="shared" si="7"/>
        <v>85.884008524895393</v>
      </c>
      <c r="M382">
        <f t="shared" si="8"/>
        <v>108.88400852489539</v>
      </c>
      <c r="N382">
        <v>2.3706985372159393E-3</v>
      </c>
    </row>
    <row r="383" spans="1:14" ht="15.75" x14ac:dyDescent="0.25">
      <c r="A383" s="31">
        <v>206</v>
      </c>
      <c r="B383" s="22" t="str">
        <f t="shared" si="6"/>
        <v>Dec</v>
      </c>
      <c r="C383" s="12">
        <v>15</v>
      </c>
      <c r="D383" s="12">
        <v>7</v>
      </c>
      <c r="E383" s="12" t="s">
        <v>7</v>
      </c>
      <c r="F383" s="16" t="s">
        <v>42</v>
      </c>
      <c r="G383" s="32" t="s">
        <v>34</v>
      </c>
      <c r="H383" s="23">
        <v>5.4723999999999995</v>
      </c>
      <c r="I383" s="23">
        <v>0.15378979159879252</v>
      </c>
      <c r="J383" s="23">
        <v>333.1473226895057</v>
      </c>
      <c r="K383" s="23">
        <v>1.2462123815786734</v>
      </c>
      <c r="L383">
        <f t="shared" si="7"/>
        <v>289.3681226895057</v>
      </c>
      <c r="M383">
        <f t="shared" si="8"/>
        <v>312.3681226895057</v>
      </c>
      <c r="N383">
        <v>6.801096520648248E-3</v>
      </c>
    </row>
    <row r="384" spans="1:14" ht="15.75" x14ac:dyDescent="0.25">
      <c r="A384" s="31">
        <v>223</v>
      </c>
      <c r="B384" s="22" t="str">
        <f t="shared" si="6"/>
        <v>Dec</v>
      </c>
      <c r="C384" s="12">
        <v>15</v>
      </c>
      <c r="D384" s="12">
        <v>7</v>
      </c>
      <c r="E384" s="12" t="s">
        <v>7</v>
      </c>
      <c r="F384" s="16" t="s">
        <v>42</v>
      </c>
      <c r="G384" s="32" t="s">
        <v>34</v>
      </c>
      <c r="H384" s="23">
        <v>0.62</v>
      </c>
      <c r="I384" s="23" t="e">
        <v>#NUM!</v>
      </c>
      <c r="J384" s="23">
        <v>833.82044843792005</v>
      </c>
      <c r="K384" s="23" t="e">
        <v>#NUM!</v>
      </c>
      <c r="L384">
        <f t="shared" si="7"/>
        <v>828.86044843792001</v>
      </c>
      <c r="M384">
        <f t="shared" si="8"/>
        <v>851.86044843792001</v>
      </c>
      <c r="N384">
        <v>1.8547299519765095E-2</v>
      </c>
    </row>
    <row r="385" spans="1:14" ht="15.75" x14ac:dyDescent="0.25">
      <c r="A385" s="31">
        <v>2220</v>
      </c>
      <c r="B385" s="22" t="str">
        <f t="shared" si="6"/>
        <v>April</v>
      </c>
      <c r="C385" s="12">
        <v>15</v>
      </c>
      <c r="D385" s="12">
        <v>7</v>
      </c>
      <c r="E385" s="12" t="s">
        <v>7</v>
      </c>
      <c r="F385" s="16" t="s">
        <v>42</v>
      </c>
      <c r="G385" s="32" t="s">
        <v>34</v>
      </c>
      <c r="H385" s="23">
        <v>2.7790000000000004</v>
      </c>
      <c r="I385" s="23">
        <v>0.23276060663265152</v>
      </c>
      <c r="J385" s="23">
        <v>510.95941369612217</v>
      </c>
      <c r="K385" s="23">
        <v>2.1733868270512762</v>
      </c>
      <c r="L385">
        <f t="shared" si="7"/>
        <v>488.72741369612214</v>
      </c>
      <c r="M385">
        <f t="shared" si="8"/>
        <v>511.72741369612214</v>
      </c>
      <c r="N385">
        <v>1.1141685978848914E-2</v>
      </c>
    </row>
    <row r="386" spans="1:14" ht="15.75" x14ac:dyDescent="0.25">
      <c r="A386" s="31">
        <v>2131</v>
      </c>
      <c r="B386" s="22" t="str">
        <f t="shared" si="6"/>
        <v>April</v>
      </c>
      <c r="C386" s="12">
        <v>15</v>
      </c>
      <c r="D386" s="12">
        <v>7</v>
      </c>
      <c r="E386" s="12" t="s">
        <v>7</v>
      </c>
      <c r="F386" s="16" t="s">
        <v>42</v>
      </c>
      <c r="G386" s="32" t="s">
        <v>34</v>
      </c>
      <c r="H386" s="23">
        <v>-7.8024000000000004</v>
      </c>
      <c r="I386" s="23">
        <v>7.7086315257638344E-2</v>
      </c>
      <c r="J386" s="23">
        <v>197.23049155792526</v>
      </c>
      <c r="K386" s="23">
        <v>5.0935666973153557</v>
      </c>
      <c r="L386">
        <f t="shared" si="7"/>
        <v>259.64969155792528</v>
      </c>
      <c r="M386">
        <f t="shared" si="8"/>
        <v>282.64969155792528</v>
      </c>
      <c r="N386">
        <v>6.1540461211776797E-3</v>
      </c>
    </row>
    <row r="387" spans="1:14" ht="15.75" x14ac:dyDescent="0.25">
      <c r="A387" s="31">
        <v>431</v>
      </c>
      <c r="B387" s="22" t="str">
        <f t="shared" si="6"/>
        <v>Dec</v>
      </c>
      <c r="C387" s="12">
        <v>15</v>
      </c>
      <c r="D387" s="12">
        <v>7</v>
      </c>
      <c r="E387" s="12" t="s">
        <v>7</v>
      </c>
      <c r="F387" s="16" t="s">
        <v>42</v>
      </c>
      <c r="G387" s="32" t="s">
        <v>33</v>
      </c>
      <c r="H387" s="23">
        <v>6.88E-2</v>
      </c>
      <c r="I387" s="23">
        <v>3.520227265390688E-2</v>
      </c>
      <c r="J387" s="23">
        <v>95.97852719704413</v>
      </c>
      <c r="K387" s="23">
        <v>2.1305049166805516</v>
      </c>
      <c r="L387">
        <f t="shared" si="7"/>
        <v>95.428127197044134</v>
      </c>
      <c r="M387">
        <f t="shared" si="8"/>
        <v>118.42812719704413</v>
      </c>
      <c r="N387">
        <v>2.5784997422010135E-3</v>
      </c>
    </row>
    <row r="388" spans="1:14" ht="15.75" x14ac:dyDescent="0.25">
      <c r="A388" s="31">
        <v>439</v>
      </c>
      <c r="B388" s="22" t="str">
        <f t="shared" si="6"/>
        <v>Dec</v>
      </c>
      <c r="C388" s="12">
        <v>15</v>
      </c>
      <c r="D388" s="12">
        <v>7</v>
      </c>
      <c r="E388" s="12" t="s">
        <v>7</v>
      </c>
      <c r="F388" s="16" t="s">
        <v>42</v>
      </c>
      <c r="G388" s="32" t="s">
        <v>33</v>
      </c>
      <c r="H388" s="23">
        <v>-2.1976</v>
      </c>
      <c r="I388" s="23">
        <v>2.0268201696253159E-2</v>
      </c>
      <c r="J388" s="23">
        <v>83.665049810579518</v>
      </c>
      <c r="K388" s="23">
        <v>0.70766552833948559</v>
      </c>
      <c r="L388">
        <f t="shared" si="7"/>
        <v>101.24584981057951</v>
      </c>
      <c r="M388">
        <f t="shared" si="8"/>
        <v>124.24584981057951</v>
      </c>
      <c r="N388">
        <v>2.7051672545077721E-3</v>
      </c>
    </row>
    <row r="389" spans="1:14" ht="15.75" x14ac:dyDescent="0.25">
      <c r="A389" s="31">
        <v>2289</v>
      </c>
      <c r="B389" s="22" t="str">
        <f t="shared" si="6"/>
        <v>April</v>
      </c>
      <c r="C389" s="12">
        <v>30</v>
      </c>
      <c r="D389" s="12">
        <v>5</v>
      </c>
      <c r="E389" s="12" t="s">
        <v>7</v>
      </c>
      <c r="F389" s="16" t="s">
        <v>42</v>
      </c>
      <c r="G389" s="32" t="s">
        <v>31</v>
      </c>
      <c r="H389" s="23">
        <v>2.9714</v>
      </c>
      <c r="I389" s="23">
        <v>6.8390788853470663E-2</v>
      </c>
      <c r="J389" s="23">
        <v>228.33184977316304</v>
      </c>
      <c r="K389" s="23">
        <v>1.970625408341222</v>
      </c>
      <c r="L389">
        <f t="shared" si="7"/>
        <v>204.56064977316305</v>
      </c>
      <c r="M389">
        <f t="shared" si="8"/>
        <v>227.56064977316305</v>
      </c>
      <c r="N389">
        <v>4.9546091005806363E-3</v>
      </c>
    </row>
    <row r="390" spans="1:14" ht="15.75" x14ac:dyDescent="0.25">
      <c r="A390" s="31">
        <v>2252</v>
      </c>
      <c r="B390" s="22" t="str">
        <f t="shared" si="6"/>
        <v>April</v>
      </c>
      <c r="C390" s="12">
        <v>30</v>
      </c>
      <c r="D390" s="12">
        <v>5</v>
      </c>
      <c r="E390" s="12" t="s">
        <v>7</v>
      </c>
      <c r="F390" s="16" t="s">
        <v>42</v>
      </c>
      <c r="G390" s="32" t="s">
        <v>31</v>
      </c>
      <c r="H390" s="23">
        <v>1.6576</v>
      </c>
      <c r="I390" s="23">
        <v>1.4976648490233063E-2</v>
      </c>
      <c r="J390" s="23">
        <v>332.09103362798743</v>
      </c>
      <c r="K390" s="23">
        <v>1.9676280644471509</v>
      </c>
      <c r="L390">
        <f t="shared" si="7"/>
        <v>318.83023362798741</v>
      </c>
      <c r="M390">
        <f t="shared" si="8"/>
        <v>341.83023362798741</v>
      </c>
      <c r="N390">
        <v>7.4425661381925237E-3</v>
      </c>
    </row>
    <row r="391" spans="1:14" ht="15.75" x14ac:dyDescent="0.25">
      <c r="A391" s="31">
        <v>2316</v>
      </c>
      <c r="B391" s="22" t="str">
        <f t="shared" si="6"/>
        <v>April</v>
      </c>
      <c r="C391" s="12">
        <v>30</v>
      </c>
      <c r="D391" s="12">
        <v>5</v>
      </c>
      <c r="E391" s="12" t="s">
        <v>7</v>
      </c>
      <c r="F391" s="16" t="s">
        <v>42</v>
      </c>
      <c r="G391" s="32" t="s">
        <v>32</v>
      </c>
      <c r="H391" s="23">
        <v>3.3795999999999999</v>
      </c>
      <c r="I391" s="23">
        <v>3.7845739522435015E-2</v>
      </c>
      <c r="J391" s="23">
        <v>261.86987886441227</v>
      </c>
      <c r="K391" s="23">
        <v>1.7106926959568194</v>
      </c>
      <c r="L391">
        <f t="shared" si="7"/>
        <v>234.83307886441227</v>
      </c>
      <c r="M391">
        <f t="shared" si="8"/>
        <v>257.8330788644123</v>
      </c>
      <c r="N391">
        <v>5.6137215298239897E-3</v>
      </c>
    </row>
    <row r="392" spans="1:14" ht="15.75" x14ac:dyDescent="0.25">
      <c r="A392" s="31">
        <v>2019</v>
      </c>
      <c r="B392" s="22" t="str">
        <f t="shared" si="6"/>
        <v>April</v>
      </c>
      <c r="C392" s="12">
        <v>30</v>
      </c>
      <c r="D392" s="12">
        <v>5</v>
      </c>
      <c r="E392" s="12" t="s">
        <v>7</v>
      </c>
      <c r="F392" s="16" t="s">
        <v>42</v>
      </c>
      <c r="G392" s="32" t="s">
        <v>32</v>
      </c>
      <c r="H392" s="23">
        <v>3.0841999999999996</v>
      </c>
      <c r="I392" s="23">
        <v>3.7870833104118602E-2</v>
      </c>
      <c r="J392" s="23">
        <v>143.87496375286469</v>
      </c>
      <c r="K392" s="23">
        <v>1.7613325353265923</v>
      </c>
      <c r="L392">
        <f t="shared" si="7"/>
        <v>119.20136375286469</v>
      </c>
      <c r="M392">
        <f t="shared" si="8"/>
        <v>142.20136375286469</v>
      </c>
      <c r="N392">
        <v>3.0961072209419E-3</v>
      </c>
    </row>
    <row r="393" spans="1:14" ht="15.75" x14ac:dyDescent="0.25">
      <c r="A393" s="31">
        <v>2272</v>
      </c>
      <c r="B393" s="22" t="str">
        <f t="shared" si="6"/>
        <v>April</v>
      </c>
      <c r="C393" s="12">
        <v>30</v>
      </c>
      <c r="D393" s="12">
        <v>5</v>
      </c>
      <c r="E393" s="12" t="s">
        <v>7</v>
      </c>
      <c r="F393" s="16" t="s">
        <v>42</v>
      </c>
      <c r="G393" s="32" t="s">
        <v>34</v>
      </c>
      <c r="H393" s="23">
        <v>2.6236666666666668</v>
      </c>
      <c r="I393" s="23">
        <v>0.15100441494649527</v>
      </c>
      <c r="J393" s="23">
        <v>156.77138175638808</v>
      </c>
      <c r="K393" s="23">
        <v>0.38692936478552842</v>
      </c>
      <c r="L393">
        <f t="shared" si="7"/>
        <v>135.78204842305473</v>
      </c>
      <c r="M393">
        <f t="shared" si="8"/>
        <v>158.78204842305473</v>
      </c>
      <c r="N393">
        <v>3.4571134460632947E-3</v>
      </c>
    </row>
    <row r="394" spans="1:14" ht="15.75" x14ac:dyDescent="0.25">
      <c r="A394" s="31">
        <v>2257</v>
      </c>
      <c r="B394" s="22" t="str">
        <f t="shared" si="6"/>
        <v>April</v>
      </c>
      <c r="C394" s="12">
        <v>30</v>
      </c>
      <c r="D394" s="12">
        <v>5</v>
      </c>
      <c r="E394" s="12" t="s">
        <v>7</v>
      </c>
      <c r="F394" s="16" t="s">
        <v>42</v>
      </c>
      <c r="G394" s="32" t="s">
        <v>31</v>
      </c>
      <c r="H394" s="23">
        <v>1.9027999999999998</v>
      </c>
      <c r="I394" s="23">
        <v>0.25361328829538893</v>
      </c>
      <c r="J394" s="23">
        <v>683.68124128899478</v>
      </c>
      <c r="K394" s="23">
        <v>4.7788196973729464</v>
      </c>
      <c r="L394">
        <f t="shared" si="7"/>
        <v>668.45884128899479</v>
      </c>
      <c r="M394">
        <f t="shared" si="8"/>
        <v>691.45884128899479</v>
      </c>
      <c r="N394">
        <v>1.5054923912119289E-2</v>
      </c>
    </row>
    <row r="395" spans="1:14" ht="15.75" x14ac:dyDescent="0.25">
      <c r="A395" s="31">
        <v>2249</v>
      </c>
      <c r="B395" s="22" t="str">
        <f t="shared" si="6"/>
        <v>April</v>
      </c>
      <c r="C395" s="12">
        <v>30</v>
      </c>
      <c r="D395" s="12">
        <v>5</v>
      </c>
      <c r="E395" s="12" t="s">
        <v>7</v>
      </c>
      <c r="F395" s="16" t="s">
        <v>42</v>
      </c>
      <c r="G395" s="32" t="s">
        <v>31</v>
      </c>
      <c r="H395" s="23">
        <v>3.819</v>
      </c>
      <c r="I395" s="23">
        <v>0.29642283987574219</v>
      </c>
      <c r="J395" s="23">
        <v>192.21056545531079</v>
      </c>
      <c r="K395" s="23">
        <v>5.6840016097816095</v>
      </c>
      <c r="L395">
        <f t="shared" si="7"/>
        <v>161.65856545531079</v>
      </c>
      <c r="M395">
        <f t="shared" si="8"/>
        <v>184.65856545531079</v>
      </c>
      <c r="N395">
        <v>4.0205150135449574E-3</v>
      </c>
    </row>
    <row r="396" spans="1:14" ht="15.75" x14ac:dyDescent="0.25">
      <c r="A396" s="31">
        <v>2256</v>
      </c>
      <c r="B396" s="22" t="str">
        <f t="shared" si="6"/>
        <v>April</v>
      </c>
      <c r="C396" s="12">
        <v>30</v>
      </c>
      <c r="D396" s="12">
        <v>5</v>
      </c>
      <c r="E396" s="12" t="s">
        <v>7</v>
      </c>
      <c r="F396" s="16" t="s">
        <v>42</v>
      </c>
      <c r="G396" s="32" t="s">
        <v>32</v>
      </c>
      <c r="H396" s="23">
        <v>2.8502000000000001</v>
      </c>
      <c r="I396" s="23">
        <v>0.19453328763993064</v>
      </c>
      <c r="J396" s="23">
        <v>405.88290081553481</v>
      </c>
      <c r="K396" s="23">
        <v>2.2819648332084328</v>
      </c>
      <c r="L396">
        <f t="shared" si="7"/>
        <v>383.0813008155348</v>
      </c>
      <c r="M396">
        <f t="shared" si="8"/>
        <v>406.0813008155348</v>
      </c>
      <c r="N396">
        <v>8.8414851627548405E-3</v>
      </c>
    </row>
    <row r="397" spans="1:14" ht="15.75" x14ac:dyDescent="0.25">
      <c r="A397" s="31">
        <v>2274</v>
      </c>
      <c r="B397" s="22" t="str">
        <f t="shared" si="6"/>
        <v>April</v>
      </c>
      <c r="C397" s="12">
        <v>30</v>
      </c>
      <c r="D397" s="12">
        <v>5</v>
      </c>
      <c r="E397" s="12" t="s">
        <v>7</v>
      </c>
      <c r="F397" s="16" t="s">
        <v>42</v>
      </c>
      <c r="G397" s="32" t="s">
        <v>32</v>
      </c>
      <c r="H397" s="23">
        <v>5.0520000000000005</v>
      </c>
      <c r="I397" s="23">
        <v>0.23639056664765631</v>
      </c>
      <c r="J397" s="23">
        <v>693.36862764305602</v>
      </c>
      <c r="K397" s="23">
        <v>275.46870107019419</v>
      </c>
      <c r="L397">
        <f t="shared" si="7"/>
        <v>652.95262764305596</v>
      </c>
      <c r="M397">
        <f t="shared" si="8"/>
        <v>675.95262764305596</v>
      </c>
      <c r="N397">
        <v>1.4717311819157263E-2</v>
      </c>
    </row>
    <row r="398" spans="1:14" ht="15.75" x14ac:dyDescent="0.25">
      <c r="A398" s="31">
        <v>357</v>
      </c>
      <c r="B398" s="22" t="str">
        <f t="shared" si="6"/>
        <v>Dec</v>
      </c>
      <c r="C398" s="12">
        <v>30</v>
      </c>
      <c r="D398" s="12">
        <v>3</v>
      </c>
      <c r="E398" s="12" t="s">
        <v>7</v>
      </c>
      <c r="F398" s="16" t="s">
        <v>42</v>
      </c>
      <c r="G398" s="32" t="s">
        <v>37</v>
      </c>
      <c r="H398" s="23">
        <v>-0.62040000000000006</v>
      </c>
      <c r="I398" s="23">
        <v>0.11398596404821078</v>
      </c>
      <c r="J398" s="23">
        <v>297.3494136596251</v>
      </c>
      <c r="K398" s="23">
        <v>25.783969936764983</v>
      </c>
      <c r="L398">
        <f t="shared" si="7"/>
        <v>302.31261365962507</v>
      </c>
      <c r="M398">
        <f t="shared" si="8"/>
        <v>325.31261365962507</v>
      </c>
      <c r="N398">
        <v>7.0829330017220552E-3</v>
      </c>
    </row>
    <row r="399" spans="1:14" ht="15.75" x14ac:dyDescent="0.25">
      <c r="A399" s="31">
        <v>375</v>
      </c>
      <c r="B399" s="22" t="str">
        <f t="shared" si="6"/>
        <v>Dec</v>
      </c>
      <c r="C399" s="12">
        <v>30</v>
      </c>
      <c r="D399" s="12">
        <v>3</v>
      </c>
      <c r="E399" s="12" t="s">
        <v>7</v>
      </c>
      <c r="F399" s="16" t="s">
        <v>42</v>
      </c>
      <c r="G399" s="32" t="s">
        <v>37</v>
      </c>
      <c r="H399" s="23">
        <v>0.26674999999999999</v>
      </c>
      <c r="I399" s="23">
        <v>3.5368300307855705E-2</v>
      </c>
      <c r="J399" s="23">
        <v>191.30718436762126</v>
      </c>
      <c r="K399" s="23">
        <v>7.6355398575782942</v>
      </c>
      <c r="L399">
        <f t="shared" si="7"/>
        <v>189.17318436762127</v>
      </c>
      <c r="M399">
        <f t="shared" si="8"/>
        <v>212.17318436762127</v>
      </c>
      <c r="N399">
        <v>4.6195824770885541E-3</v>
      </c>
    </row>
    <row r="400" spans="1:14" ht="15.75" x14ac:dyDescent="0.25">
      <c r="A400" s="31">
        <v>451</v>
      </c>
      <c r="B400" s="22" t="str">
        <f t="shared" si="6"/>
        <v>Dec</v>
      </c>
      <c r="C400" s="12">
        <v>30</v>
      </c>
      <c r="D400" s="12">
        <v>3</v>
      </c>
      <c r="E400" s="12" t="s">
        <v>7</v>
      </c>
      <c r="F400" s="16" t="s">
        <v>42</v>
      </c>
      <c r="G400" s="32" t="s">
        <v>34</v>
      </c>
      <c r="H400" s="23">
        <v>-2.1383999999999999</v>
      </c>
      <c r="I400" s="23">
        <v>7.7880035952739499E-2</v>
      </c>
      <c r="J400" s="23">
        <v>245.03800172621303</v>
      </c>
      <c r="K400" s="23">
        <v>3.7420991435289399</v>
      </c>
      <c r="L400">
        <f t="shared" si="7"/>
        <v>262.14520172621303</v>
      </c>
      <c r="M400">
        <f t="shared" si="8"/>
        <v>285.14520172621303</v>
      </c>
      <c r="N400">
        <v>6.2083801081948328E-3</v>
      </c>
    </row>
    <row r="401" spans="1:14" ht="15.75" x14ac:dyDescent="0.25">
      <c r="A401" s="31">
        <v>2276</v>
      </c>
      <c r="B401" s="22" t="str">
        <f t="shared" si="6"/>
        <v>April</v>
      </c>
      <c r="C401" s="12">
        <v>30</v>
      </c>
      <c r="D401" s="12">
        <v>5</v>
      </c>
      <c r="E401" s="12" t="s">
        <v>7</v>
      </c>
      <c r="F401" s="16" t="s">
        <v>42</v>
      </c>
      <c r="G401" s="32" t="s">
        <v>34</v>
      </c>
      <c r="H401" s="23">
        <v>2.4270000000000005</v>
      </c>
      <c r="I401" s="23">
        <v>5.6431374252272029E-2</v>
      </c>
      <c r="J401" s="23">
        <v>338.23174843347107</v>
      </c>
      <c r="K401" s="23">
        <v>0.54447910887380147</v>
      </c>
      <c r="L401">
        <f t="shared" si="7"/>
        <v>318.81574843347107</v>
      </c>
      <c r="M401">
        <f t="shared" si="8"/>
        <v>341.81574843347107</v>
      </c>
      <c r="N401">
        <v>7.4422507564398093E-3</v>
      </c>
    </row>
    <row r="402" spans="1:14" ht="15.75" x14ac:dyDescent="0.25">
      <c r="A402" s="31">
        <v>2230</v>
      </c>
      <c r="B402" s="22" t="str">
        <f t="shared" si="6"/>
        <v>April</v>
      </c>
      <c r="C402" s="12">
        <v>30</v>
      </c>
      <c r="D402" s="12">
        <v>5</v>
      </c>
      <c r="E402" s="12" t="s">
        <v>7</v>
      </c>
      <c r="F402" s="16" t="s">
        <v>42</v>
      </c>
      <c r="G402" s="32" t="s">
        <v>31</v>
      </c>
      <c r="H402" s="23">
        <v>1.9359999999999999</v>
      </c>
      <c r="I402" s="23">
        <v>0.24943436010301384</v>
      </c>
      <c r="J402" s="23">
        <v>145.96028739420342</v>
      </c>
      <c r="K402" s="23">
        <v>3.5358394052897828</v>
      </c>
      <c r="L402">
        <f t="shared" si="7"/>
        <v>130.47228739420342</v>
      </c>
      <c r="M402">
        <f t="shared" si="8"/>
        <v>153.47228739420342</v>
      </c>
      <c r="N402">
        <v>3.3415056274809555E-3</v>
      </c>
    </row>
    <row r="403" spans="1:14" ht="15.75" x14ac:dyDescent="0.25">
      <c r="A403" s="31">
        <v>2237</v>
      </c>
      <c r="B403" s="22" t="str">
        <f t="shared" ref="B403:B464" si="9">IF(A403&gt;2000,"April","Dec")</f>
        <v>April</v>
      </c>
      <c r="C403" s="12">
        <v>30</v>
      </c>
      <c r="D403" s="12">
        <v>5</v>
      </c>
      <c r="E403" s="12" t="s">
        <v>7</v>
      </c>
      <c r="F403" s="16" t="s">
        <v>42</v>
      </c>
      <c r="G403" s="32" t="s">
        <v>31</v>
      </c>
      <c r="H403" s="23">
        <v>1.3051999999999999</v>
      </c>
      <c r="I403" s="23">
        <v>5.2798674225779593E-2</v>
      </c>
      <c r="J403" s="23">
        <v>122.35757791415408</v>
      </c>
      <c r="K403" s="23">
        <v>1.5245962416325183</v>
      </c>
      <c r="L403">
        <f t="shared" ref="L403:L464" si="10">J403-(8*H403)</f>
        <v>111.91597791415408</v>
      </c>
      <c r="M403">
        <f t="shared" ref="M403:M463" si="11">IF(L403+23&lt;0,0,L403+23)</f>
        <v>134.9159779141541</v>
      </c>
      <c r="N403">
        <v>2.9374847217809147E-3</v>
      </c>
    </row>
    <row r="404" spans="1:14" ht="15.75" x14ac:dyDescent="0.25">
      <c r="A404" s="31">
        <v>2291</v>
      </c>
      <c r="B404" s="22" t="str">
        <f t="shared" si="9"/>
        <v>April</v>
      </c>
      <c r="C404" s="12">
        <v>30</v>
      </c>
      <c r="D404" s="12">
        <v>5</v>
      </c>
      <c r="E404" s="12" t="s">
        <v>7</v>
      </c>
      <c r="F404" s="16" t="s">
        <v>42</v>
      </c>
      <c r="G404" s="32" t="s">
        <v>32</v>
      </c>
      <c r="H404" s="23">
        <v>2.2504</v>
      </c>
      <c r="I404" s="23">
        <v>1.3049904214207781E-2</v>
      </c>
      <c r="J404" s="23">
        <v>476.25677017826916</v>
      </c>
      <c r="K404" s="23">
        <v>4.1927412035564533</v>
      </c>
      <c r="L404">
        <f t="shared" si="10"/>
        <v>458.25357017826917</v>
      </c>
      <c r="M404">
        <f t="shared" si="11"/>
        <v>481.25357017826917</v>
      </c>
      <c r="N404">
        <v>1.0478188214302494E-2</v>
      </c>
    </row>
    <row r="405" spans="1:14" ht="15.75" x14ac:dyDescent="0.25">
      <c r="A405" s="31">
        <v>2309</v>
      </c>
      <c r="B405" s="22" t="str">
        <f t="shared" si="9"/>
        <v>April</v>
      </c>
      <c r="C405" s="12">
        <v>30</v>
      </c>
      <c r="D405" s="12">
        <v>5</v>
      </c>
      <c r="E405" s="12" t="s">
        <v>7</v>
      </c>
      <c r="F405" s="16" t="s">
        <v>42</v>
      </c>
      <c r="G405" s="32" t="s">
        <v>32</v>
      </c>
      <c r="H405" s="23">
        <v>3.1692</v>
      </c>
      <c r="I405" s="23">
        <v>3.951202348652872E-2</v>
      </c>
      <c r="J405" s="23">
        <v>382.32779467954197</v>
      </c>
      <c r="K405" s="23">
        <v>1.4402221009275045</v>
      </c>
      <c r="L405">
        <f t="shared" si="10"/>
        <v>356.97419467954194</v>
      </c>
      <c r="M405">
        <f t="shared" si="11"/>
        <v>379.97419467954194</v>
      </c>
      <c r="N405">
        <v>8.273063048561749E-3</v>
      </c>
    </row>
    <row r="406" spans="1:14" ht="15.75" x14ac:dyDescent="0.25">
      <c r="A406" s="31">
        <v>389</v>
      </c>
      <c r="B406" s="22" t="str">
        <f t="shared" si="9"/>
        <v>Dec</v>
      </c>
      <c r="C406" s="12">
        <v>30</v>
      </c>
      <c r="D406" s="12">
        <v>3</v>
      </c>
      <c r="E406" s="12" t="s">
        <v>7</v>
      </c>
      <c r="F406" s="16" t="s">
        <v>42</v>
      </c>
      <c r="G406" s="32" t="s">
        <v>37</v>
      </c>
      <c r="H406" s="23">
        <v>0.13720000000000002</v>
      </c>
      <c r="I406" s="23">
        <v>2.2185580902919808E-2</v>
      </c>
      <c r="J406" s="23">
        <v>230.96373303201125</v>
      </c>
      <c r="K406" s="23">
        <v>2.5872579500312765</v>
      </c>
      <c r="L406">
        <f t="shared" si="10"/>
        <v>229.86613303201125</v>
      </c>
      <c r="M406">
        <f t="shared" si="11"/>
        <v>252.86613303201125</v>
      </c>
      <c r="N406">
        <v>5.5055777226770321E-3</v>
      </c>
    </row>
    <row r="407" spans="1:14" ht="15.75" x14ac:dyDescent="0.25">
      <c r="A407" s="31">
        <v>365</v>
      </c>
      <c r="B407" s="22" t="str">
        <f t="shared" si="9"/>
        <v>Dec</v>
      </c>
      <c r="C407" s="12">
        <v>30</v>
      </c>
      <c r="D407" s="12">
        <v>3</v>
      </c>
      <c r="E407" s="12" t="s">
        <v>7</v>
      </c>
      <c r="F407" s="16" t="s">
        <v>42</v>
      </c>
      <c r="G407" s="32" t="s">
        <v>37</v>
      </c>
      <c r="H407" s="23">
        <v>-0.48959999999999998</v>
      </c>
      <c r="I407" s="23">
        <v>2.8970674828177549E-2</v>
      </c>
      <c r="J407" s="23">
        <v>262.50512590578336</v>
      </c>
      <c r="K407" s="23">
        <v>1.1348269912193645</v>
      </c>
      <c r="L407">
        <f t="shared" si="10"/>
        <v>266.42192590578338</v>
      </c>
      <c r="M407">
        <f t="shared" si="11"/>
        <v>289.42192590578338</v>
      </c>
      <c r="N407">
        <v>6.3014959283592357E-3</v>
      </c>
    </row>
    <row r="408" spans="1:14" ht="15.75" x14ac:dyDescent="0.25">
      <c r="A408" s="31">
        <v>2248</v>
      </c>
      <c r="B408" s="22" t="str">
        <f t="shared" si="9"/>
        <v>April</v>
      </c>
      <c r="C408" s="12">
        <v>30</v>
      </c>
      <c r="D408" s="12">
        <v>5</v>
      </c>
      <c r="E408" s="12" t="s">
        <v>7</v>
      </c>
      <c r="F408" s="16" t="s">
        <v>42</v>
      </c>
      <c r="G408" s="32" t="s">
        <v>37</v>
      </c>
      <c r="H408" s="23">
        <v>-0.47219999999999995</v>
      </c>
      <c r="I408" s="23">
        <v>4.7630872341371214E-2</v>
      </c>
      <c r="J408" s="23">
        <v>515.47570810122511</v>
      </c>
      <c r="K408" s="23">
        <v>3.1994483430741587</v>
      </c>
      <c r="L408">
        <f t="shared" si="10"/>
        <v>519.25330810122512</v>
      </c>
      <c r="M408">
        <f t="shared" si="11"/>
        <v>542.25330810122512</v>
      </c>
      <c r="N408">
        <v>1.1806317031597487E-2</v>
      </c>
    </row>
    <row r="409" spans="1:14" ht="15.75" x14ac:dyDescent="0.25">
      <c r="A409" s="31">
        <v>2021</v>
      </c>
      <c r="B409" s="22" t="str">
        <f t="shared" si="9"/>
        <v>April</v>
      </c>
      <c r="C409" s="12">
        <v>30</v>
      </c>
      <c r="D409" s="12">
        <v>5</v>
      </c>
      <c r="E409" s="12" t="s">
        <v>7</v>
      </c>
      <c r="F409" s="16" t="s">
        <v>42</v>
      </c>
      <c r="G409" s="32" t="s">
        <v>37</v>
      </c>
      <c r="H409" s="23">
        <v>0.84800000000000009</v>
      </c>
      <c r="I409" s="23">
        <v>3.8548670534792759E-2</v>
      </c>
      <c r="J409" s="23">
        <v>115.30373382179253</v>
      </c>
      <c r="K409" s="23">
        <v>5.0562164016189017</v>
      </c>
      <c r="L409">
        <f t="shared" si="10"/>
        <v>108.51973382179253</v>
      </c>
      <c r="M409">
        <f t="shared" si="11"/>
        <v>131.51973382179253</v>
      </c>
      <c r="N409">
        <v>2.8635393278624958E-3</v>
      </c>
    </row>
    <row r="410" spans="1:14" ht="15.75" x14ac:dyDescent="0.25">
      <c r="A410" s="31">
        <v>542</v>
      </c>
      <c r="B410" s="22" t="str">
        <f t="shared" si="9"/>
        <v>Dec</v>
      </c>
      <c r="C410" s="12">
        <v>30</v>
      </c>
      <c r="D410" s="12">
        <v>3</v>
      </c>
      <c r="E410" s="12" t="s">
        <v>7</v>
      </c>
      <c r="F410" s="16" t="s">
        <v>42</v>
      </c>
      <c r="G410" s="32" t="s">
        <v>34</v>
      </c>
      <c r="H410" s="23">
        <v>-2.2197999999999998</v>
      </c>
      <c r="I410" s="23">
        <v>0.12747038871832161</v>
      </c>
      <c r="J410" s="23">
        <v>228.7102490141838</v>
      </c>
      <c r="K410" s="23">
        <v>3.8348450033867159</v>
      </c>
      <c r="L410">
        <f t="shared" si="10"/>
        <v>246.4686490141838</v>
      </c>
      <c r="M410">
        <f t="shared" si="11"/>
        <v>269.46864901418382</v>
      </c>
      <c r="N410">
        <v>5.8670592743416327E-3</v>
      </c>
    </row>
    <row r="411" spans="1:14" ht="15.75" x14ac:dyDescent="0.25">
      <c r="A411" s="31">
        <v>428</v>
      </c>
      <c r="B411" s="22" t="str">
        <f t="shared" si="9"/>
        <v>Dec</v>
      </c>
      <c r="C411" s="12">
        <v>30</v>
      </c>
      <c r="D411" s="12">
        <v>3</v>
      </c>
      <c r="E411" s="12" t="s">
        <v>7</v>
      </c>
      <c r="F411" s="16" t="s">
        <v>42</v>
      </c>
      <c r="G411" s="32" t="s">
        <v>34</v>
      </c>
      <c r="H411" s="23">
        <v>-1.841</v>
      </c>
      <c r="I411" s="23">
        <v>5.5467708323552231E-2</v>
      </c>
      <c r="J411" s="23">
        <v>345.66831369707893</v>
      </c>
      <c r="K411" s="23">
        <v>3.0493267426324207</v>
      </c>
      <c r="L411">
        <f t="shared" si="10"/>
        <v>360.39631369707894</v>
      </c>
      <c r="M411">
        <f t="shared" si="11"/>
        <v>383.39631369707894</v>
      </c>
      <c r="N411">
        <v>8.3475718093886341E-3</v>
      </c>
    </row>
    <row r="412" spans="1:14" ht="15.75" x14ac:dyDescent="0.25">
      <c r="A412" s="31">
        <v>2293</v>
      </c>
      <c r="B412" s="22" t="str">
        <f t="shared" si="9"/>
        <v>April</v>
      </c>
      <c r="C412" s="12">
        <v>30</v>
      </c>
      <c r="D412" s="12">
        <v>5</v>
      </c>
      <c r="E412" s="12" t="s">
        <v>7</v>
      </c>
      <c r="F412" s="16" t="s">
        <v>42</v>
      </c>
      <c r="G412" s="32" t="s">
        <v>34</v>
      </c>
      <c r="H412" s="23">
        <v>1.0451999999999999</v>
      </c>
      <c r="I412" s="23">
        <v>3.7251845591862967E-2</v>
      </c>
      <c r="J412" s="23">
        <v>423.66226407224326</v>
      </c>
      <c r="K412" s="23">
        <v>1.1419139634841238</v>
      </c>
      <c r="L412">
        <f t="shared" si="10"/>
        <v>415.30066407224325</v>
      </c>
      <c r="M412">
        <f t="shared" si="11"/>
        <v>438.30066407224325</v>
      </c>
      <c r="N412">
        <v>9.5429875998665637E-3</v>
      </c>
    </row>
    <row r="413" spans="1:14" ht="15.75" x14ac:dyDescent="0.25">
      <c r="A413" s="31">
        <v>2303</v>
      </c>
      <c r="B413" s="22" t="str">
        <f t="shared" si="9"/>
        <v>April</v>
      </c>
      <c r="C413" s="12">
        <v>30</v>
      </c>
      <c r="D413" s="12">
        <v>5</v>
      </c>
      <c r="E413" s="12" t="s">
        <v>7</v>
      </c>
      <c r="F413" s="16" t="s">
        <v>42</v>
      </c>
      <c r="G413" s="32" t="s">
        <v>34</v>
      </c>
      <c r="H413" s="23">
        <v>2.6362000000000001</v>
      </c>
      <c r="I413" s="23">
        <v>5.6019639413334335E-2</v>
      </c>
      <c r="J413" s="23">
        <v>782.63247542424233</v>
      </c>
      <c r="K413" s="23">
        <v>4.7351309063214035</v>
      </c>
      <c r="L413">
        <f t="shared" si="10"/>
        <v>761.54287542424231</v>
      </c>
      <c r="M413">
        <f t="shared" si="11"/>
        <v>784.54287542424231</v>
      </c>
      <c r="N413">
        <v>1.708161439267902E-2</v>
      </c>
    </row>
    <row r="414" spans="1:14" ht="15.75" x14ac:dyDescent="0.25">
      <c r="A414" s="31">
        <v>393</v>
      </c>
      <c r="B414" s="22" t="str">
        <f t="shared" si="9"/>
        <v>Dec</v>
      </c>
      <c r="C414" s="12">
        <v>30</v>
      </c>
      <c r="D414" s="12">
        <v>3</v>
      </c>
      <c r="E414" s="12" t="s">
        <v>7</v>
      </c>
      <c r="F414" s="16" t="s">
        <v>42</v>
      </c>
      <c r="G414" s="32" t="s">
        <v>37</v>
      </c>
      <c r="H414" s="23">
        <v>-5.7205000000000004</v>
      </c>
      <c r="I414" s="23">
        <v>3.9770173078158458E-2</v>
      </c>
      <c r="J414" s="23">
        <v>92.94677471079828</v>
      </c>
      <c r="K414" s="23">
        <v>7.4324419719676733</v>
      </c>
      <c r="L414">
        <f t="shared" si="10"/>
        <v>138.71077471079829</v>
      </c>
      <c r="M414">
        <f t="shared" si="11"/>
        <v>161.71077471079829</v>
      </c>
      <c r="N414">
        <v>3.5208797164304629E-3</v>
      </c>
    </row>
    <row r="415" spans="1:14" ht="15.75" x14ac:dyDescent="0.25">
      <c r="A415" s="31">
        <v>612</v>
      </c>
      <c r="B415" s="22" t="str">
        <f t="shared" si="9"/>
        <v>Dec</v>
      </c>
      <c r="C415" s="12">
        <v>30</v>
      </c>
      <c r="D415" s="12">
        <v>3</v>
      </c>
      <c r="E415" s="12" t="s">
        <v>7</v>
      </c>
      <c r="F415" s="16" t="s">
        <v>42</v>
      </c>
      <c r="G415" s="32" t="s">
        <v>37</v>
      </c>
      <c r="H415" s="23">
        <v>-2.6856</v>
      </c>
      <c r="I415" s="23">
        <v>1.7994443586840859E-2</v>
      </c>
      <c r="J415" s="23">
        <v>90.154401408314413</v>
      </c>
      <c r="K415" s="23">
        <v>0.98948607872976602</v>
      </c>
      <c r="L415">
        <f t="shared" si="10"/>
        <v>111.63920140831442</v>
      </c>
      <c r="M415">
        <f t="shared" si="11"/>
        <v>134.63920140831442</v>
      </c>
      <c r="N415">
        <v>2.9314585507534234E-3</v>
      </c>
    </row>
    <row r="416" spans="1:14" ht="15.75" x14ac:dyDescent="0.25">
      <c r="A416" s="31">
        <v>374</v>
      </c>
      <c r="B416" s="22" t="str">
        <f t="shared" si="9"/>
        <v>Dec</v>
      </c>
      <c r="C416" s="12">
        <v>30</v>
      </c>
      <c r="D416" s="12">
        <v>3</v>
      </c>
      <c r="E416" s="12" t="s">
        <v>7</v>
      </c>
      <c r="F416" s="16" t="s">
        <v>42</v>
      </c>
      <c r="G416" s="32" t="s">
        <v>34</v>
      </c>
      <c r="H416" s="23">
        <v>-0.1948</v>
      </c>
      <c r="I416" s="23">
        <v>3.3995587949026559E-2</v>
      </c>
      <c r="J416" s="23">
        <v>100.83192862987778</v>
      </c>
      <c r="K416" s="23">
        <v>0.33405762975869907</v>
      </c>
      <c r="L416">
        <f t="shared" si="10"/>
        <v>102.39032862987779</v>
      </c>
      <c r="M416">
        <f t="shared" si="11"/>
        <v>125.39032862987779</v>
      </c>
      <c r="N416">
        <v>2.7300856451837061E-3</v>
      </c>
    </row>
    <row r="417" spans="1:14" ht="15.75" x14ac:dyDescent="0.25">
      <c r="A417" s="31">
        <v>396</v>
      </c>
      <c r="B417" s="22" t="str">
        <f t="shared" si="9"/>
        <v>Dec</v>
      </c>
      <c r="C417" s="12">
        <v>45</v>
      </c>
      <c r="D417" s="12">
        <v>11</v>
      </c>
      <c r="E417" s="12" t="s">
        <v>7</v>
      </c>
      <c r="F417" s="16" t="s">
        <v>42</v>
      </c>
      <c r="G417" s="32" t="s">
        <v>33</v>
      </c>
      <c r="H417" s="23">
        <v>1.2322</v>
      </c>
      <c r="I417" s="23">
        <v>2.0510972673181544E-2</v>
      </c>
      <c r="J417" s="23">
        <v>117.25916261601702</v>
      </c>
      <c r="K417" s="23">
        <v>0.19003341811376412</v>
      </c>
      <c r="L417">
        <f t="shared" si="10"/>
        <v>107.40156261601702</v>
      </c>
      <c r="M417">
        <f t="shared" si="11"/>
        <v>130.40156261601703</v>
      </c>
      <c r="N417">
        <v>2.8391937248873553E-3</v>
      </c>
    </row>
    <row r="418" spans="1:14" ht="15.75" x14ac:dyDescent="0.25">
      <c r="A418" s="31">
        <v>599</v>
      </c>
      <c r="B418" s="22" t="str">
        <f t="shared" si="9"/>
        <v>Dec</v>
      </c>
      <c r="C418" s="12">
        <v>45</v>
      </c>
      <c r="D418" s="12">
        <v>11</v>
      </c>
      <c r="E418" s="12" t="s">
        <v>7</v>
      </c>
      <c r="F418" s="16" t="s">
        <v>42</v>
      </c>
      <c r="G418" s="32" t="s">
        <v>33</v>
      </c>
      <c r="H418" s="23">
        <v>3.2863999999999995</v>
      </c>
      <c r="I418" s="23">
        <v>4.97624356317092E-2</v>
      </c>
      <c r="J418" s="23">
        <v>106.00106889632738</v>
      </c>
      <c r="K418" s="23">
        <v>3.3282127335859675E-2</v>
      </c>
      <c r="L418">
        <f t="shared" si="10"/>
        <v>79.709868896327379</v>
      </c>
      <c r="M418">
        <f t="shared" si="11"/>
        <v>102.70986889632738</v>
      </c>
      <c r="N418">
        <v>2.2362708651977245E-3</v>
      </c>
    </row>
    <row r="419" spans="1:14" ht="15.75" x14ac:dyDescent="0.25">
      <c r="A419" s="31">
        <v>2307</v>
      </c>
      <c r="B419" s="22" t="str">
        <f t="shared" si="9"/>
        <v>April</v>
      </c>
      <c r="C419" s="12">
        <v>45</v>
      </c>
      <c r="D419" s="12">
        <v>3</v>
      </c>
      <c r="E419" s="12" t="s">
        <v>7</v>
      </c>
      <c r="F419" s="16" t="s">
        <v>42</v>
      </c>
      <c r="G419" s="32" t="s">
        <v>37</v>
      </c>
      <c r="H419" s="23">
        <v>2.1459999999999999</v>
      </c>
      <c r="I419" s="23">
        <v>6.5433172015423494E-2</v>
      </c>
      <c r="J419" s="23">
        <v>968.58881855116056</v>
      </c>
      <c r="K419" s="23">
        <v>12.675761448528446</v>
      </c>
      <c r="L419">
        <f t="shared" si="10"/>
        <v>951.42081855116055</v>
      </c>
      <c r="M419">
        <f t="shared" si="11"/>
        <v>974.42081855116055</v>
      </c>
      <c r="N419">
        <v>2.1215769335345691E-2</v>
      </c>
    </row>
    <row r="420" spans="1:14" ht="15.75" x14ac:dyDescent="0.25">
      <c r="A420" s="31">
        <v>2280</v>
      </c>
      <c r="B420" s="22" t="str">
        <f t="shared" si="9"/>
        <v>April</v>
      </c>
      <c r="C420" s="12">
        <v>45</v>
      </c>
      <c r="D420" s="12">
        <v>3</v>
      </c>
      <c r="E420" s="12" t="s">
        <v>7</v>
      </c>
      <c r="F420" s="16" t="s">
        <v>42</v>
      </c>
      <c r="G420" s="32" t="s">
        <v>37</v>
      </c>
      <c r="H420" s="23">
        <v>0.29474999999999996</v>
      </c>
      <c r="I420" s="23">
        <v>3.9584298233853607E-2</v>
      </c>
      <c r="J420" s="23">
        <v>194.1694568661228</v>
      </c>
      <c r="K420" s="23">
        <v>5.7356182462457088</v>
      </c>
      <c r="L420">
        <f t="shared" si="10"/>
        <v>191.8114568661228</v>
      </c>
      <c r="M420">
        <f t="shared" si="11"/>
        <v>214.8114568661228</v>
      </c>
      <c r="N420">
        <v>4.6770247850794894E-3</v>
      </c>
    </row>
    <row r="421" spans="1:14" ht="15.75" x14ac:dyDescent="0.25">
      <c r="A421" s="31">
        <v>515</v>
      </c>
      <c r="B421" s="22" t="str">
        <f t="shared" si="9"/>
        <v>Dec</v>
      </c>
      <c r="C421" s="12">
        <v>45</v>
      </c>
      <c r="D421" s="12">
        <v>11</v>
      </c>
      <c r="E421" s="12" t="s">
        <v>7</v>
      </c>
      <c r="F421" s="16" t="s">
        <v>42</v>
      </c>
      <c r="G421" s="32" t="s">
        <v>34</v>
      </c>
      <c r="H421" s="23">
        <v>0.6462</v>
      </c>
      <c r="I421" s="23">
        <v>4.7578356423903512E-2</v>
      </c>
      <c r="J421" s="23">
        <v>495.27887216389848</v>
      </c>
      <c r="K421" s="23">
        <v>3.0077685582504583</v>
      </c>
      <c r="L421">
        <f t="shared" si="10"/>
        <v>490.10927216389848</v>
      </c>
      <c r="M421">
        <f t="shared" si="11"/>
        <v>513.10927216389848</v>
      </c>
      <c r="N421">
        <v>1.1171772764710106E-2</v>
      </c>
    </row>
    <row r="422" spans="1:14" ht="15.75" x14ac:dyDescent="0.25">
      <c r="A422" s="31">
        <v>283</v>
      </c>
      <c r="B422" s="22" t="str">
        <f t="shared" si="9"/>
        <v>Dec</v>
      </c>
      <c r="C422" s="12">
        <v>45</v>
      </c>
      <c r="D422" s="12">
        <v>11</v>
      </c>
      <c r="E422" s="12" t="s">
        <v>7</v>
      </c>
      <c r="F422" s="16" t="s">
        <v>42</v>
      </c>
      <c r="G422" s="32" t="s">
        <v>34</v>
      </c>
      <c r="H422" s="23">
        <v>2.4249999999999998</v>
      </c>
      <c r="I422" s="23">
        <v>5.0626080235388476E-2</v>
      </c>
      <c r="J422" s="23">
        <v>111.02817632806136</v>
      </c>
      <c r="K422" s="23">
        <v>4.8202960801179007</v>
      </c>
      <c r="L422">
        <f t="shared" si="10"/>
        <v>91.628176328061357</v>
      </c>
      <c r="M422">
        <f t="shared" si="11"/>
        <v>114.62817632806136</v>
      </c>
      <c r="N422">
        <v>2.495764562915892E-3</v>
      </c>
    </row>
    <row r="423" spans="1:14" ht="15.75" x14ac:dyDescent="0.25">
      <c r="A423" s="11">
        <v>2275</v>
      </c>
      <c r="B423" s="22" t="str">
        <f t="shared" si="9"/>
        <v>April</v>
      </c>
      <c r="C423" s="10">
        <v>45</v>
      </c>
      <c r="D423" s="10">
        <v>3</v>
      </c>
      <c r="E423" s="10" t="s">
        <v>7</v>
      </c>
      <c r="F423" s="16" t="s">
        <v>42</v>
      </c>
      <c r="G423" s="9" t="s">
        <v>34</v>
      </c>
      <c r="H423" s="26">
        <v>0.5555000000000001</v>
      </c>
      <c r="I423" s="26">
        <v>7.316875471583939E-2</v>
      </c>
      <c r="J423" s="26">
        <v>1680.5467152782735</v>
      </c>
      <c r="K423" s="26">
        <v>219.74672619688783</v>
      </c>
      <c r="L423">
        <f t="shared" si="10"/>
        <v>1676.1027152782735</v>
      </c>
      <c r="M423">
        <f t="shared" si="11"/>
        <v>1699.1027152782735</v>
      </c>
      <c r="N423">
        <v>3.6994048770429423E-2</v>
      </c>
    </row>
    <row r="424" spans="1:14" ht="15.75" x14ac:dyDescent="0.25">
      <c r="A424" s="31">
        <v>2306</v>
      </c>
      <c r="B424" s="22" t="str">
        <f t="shared" si="9"/>
        <v>April</v>
      </c>
      <c r="C424" s="12">
        <v>45</v>
      </c>
      <c r="D424" s="12">
        <v>3</v>
      </c>
      <c r="E424" s="12" t="s">
        <v>7</v>
      </c>
      <c r="F424" s="16" t="s">
        <v>42</v>
      </c>
      <c r="G424" s="32" t="s">
        <v>34</v>
      </c>
      <c r="H424" s="23">
        <v>1.0867999999999998</v>
      </c>
      <c r="I424" s="23">
        <v>6.5868809006995072E-2</v>
      </c>
      <c r="J424" s="23">
        <v>613.29844284441356</v>
      </c>
      <c r="K424" s="23">
        <v>36.66388451869225</v>
      </c>
      <c r="L424">
        <f t="shared" si="10"/>
        <v>604.60404284441358</v>
      </c>
      <c r="M424">
        <f t="shared" si="11"/>
        <v>627.60404284441358</v>
      </c>
      <c r="N424">
        <v>1.3664632726869847E-2</v>
      </c>
    </row>
    <row r="425" spans="1:14" ht="15.75" x14ac:dyDescent="0.25">
      <c r="A425" s="31">
        <v>204</v>
      </c>
      <c r="B425" s="22" t="str">
        <f t="shared" si="9"/>
        <v>Dec</v>
      </c>
      <c r="C425" s="12">
        <v>45</v>
      </c>
      <c r="D425" s="12">
        <v>11</v>
      </c>
      <c r="E425" s="12" t="s">
        <v>7</v>
      </c>
      <c r="F425" s="16" t="s">
        <v>42</v>
      </c>
      <c r="G425" s="32" t="s">
        <v>33</v>
      </c>
      <c r="H425" s="23">
        <v>4.2422500000000003</v>
      </c>
      <c r="I425" s="23">
        <v>6.3829851950321842E-2</v>
      </c>
      <c r="J425" s="23">
        <v>238.52557281023331</v>
      </c>
      <c r="K425" s="23">
        <v>13.164494027496836</v>
      </c>
      <c r="L425">
        <f t="shared" si="10"/>
        <v>204.58757281023333</v>
      </c>
      <c r="M425">
        <f t="shared" si="11"/>
        <v>227.58757281023333</v>
      </c>
      <c r="N425">
        <v>4.9551952877119202E-3</v>
      </c>
    </row>
    <row r="426" spans="1:14" ht="15.75" x14ac:dyDescent="0.25">
      <c r="A426" s="11">
        <v>2287</v>
      </c>
      <c r="B426" s="22" t="str">
        <f t="shared" si="9"/>
        <v>April</v>
      </c>
      <c r="C426" s="10">
        <v>45</v>
      </c>
      <c r="D426" s="10">
        <v>3</v>
      </c>
      <c r="E426" s="10" t="s">
        <v>7</v>
      </c>
      <c r="F426" s="16" t="s">
        <v>42</v>
      </c>
      <c r="G426" s="9" t="s">
        <v>37</v>
      </c>
      <c r="H426" s="26">
        <v>0.50219999999999998</v>
      </c>
      <c r="I426" s="26">
        <v>5.4696434984375382E-2</v>
      </c>
      <c r="J426" s="26">
        <v>1321.6694275968664</v>
      </c>
      <c r="K426" s="26">
        <v>12.488087811991068</v>
      </c>
      <c r="L426">
        <f t="shared" si="10"/>
        <v>1317.6518275968665</v>
      </c>
      <c r="M426">
        <f t="shared" si="11"/>
        <v>1340.6518275968665</v>
      </c>
      <c r="N426">
        <v>2.9189606165840966E-2</v>
      </c>
    </row>
    <row r="427" spans="1:14" ht="15.75" x14ac:dyDescent="0.25">
      <c r="A427" s="31">
        <v>2273</v>
      </c>
      <c r="B427" s="22" t="str">
        <f t="shared" si="9"/>
        <v>April</v>
      </c>
      <c r="C427" s="12">
        <v>45</v>
      </c>
      <c r="D427" s="12">
        <v>3</v>
      </c>
      <c r="E427" s="12" t="s">
        <v>7</v>
      </c>
      <c r="F427" s="16" t="s">
        <v>42</v>
      </c>
      <c r="G427" s="32" t="s">
        <v>37</v>
      </c>
      <c r="H427" s="23">
        <v>0.29920000000000002</v>
      </c>
      <c r="I427" s="23">
        <v>3.0898220013457097E-2</v>
      </c>
      <c r="J427" s="23">
        <v>753.42947539014551</v>
      </c>
      <c r="K427" s="23">
        <v>10.674224599473266</v>
      </c>
      <c r="L427">
        <f t="shared" si="10"/>
        <v>751.03587539014552</v>
      </c>
      <c r="M427">
        <f t="shared" si="11"/>
        <v>774.03587539014552</v>
      </c>
      <c r="N427">
        <v>1.6852848663451978E-2</v>
      </c>
    </row>
    <row r="428" spans="1:14" ht="15.75" x14ac:dyDescent="0.25">
      <c r="A428" s="31">
        <v>265</v>
      </c>
      <c r="B428" s="22" t="str">
        <f t="shared" si="9"/>
        <v>Dec</v>
      </c>
      <c r="C428" s="12">
        <v>45</v>
      </c>
      <c r="D428" s="12">
        <v>11</v>
      </c>
      <c r="E428" s="12" t="s">
        <v>7</v>
      </c>
      <c r="F428" s="16" t="s">
        <v>42</v>
      </c>
      <c r="G428" s="32" t="s">
        <v>34</v>
      </c>
      <c r="H428" s="23">
        <v>-1.7050000000000001</v>
      </c>
      <c r="I428" s="23">
        <v>2.4799193535274558E-2</v>
      </c>
      <c r="J428" s="23">
        <v>137.18320224699514</v>
      </c>
      <c r="K428" s="23">
        <v>9.7495781806188884</v>
      </c>
      <c r="L428">
        <f t="shared" si="10"/>
        <v>150.82320224699515</v>
      </c>
      <c r="M428">
        <f t="shared" si="11"/>
        <v>173.82320224699515</v>
      </c>
      <c r="N428">
        <v>3.784599932385137E-3</v>
      </c>
    </row>
    <row r="429" spans="1:14" ht="15.75" x14ac:dyDescent="0.25">
      <c r="A429" s="31">
        <v>324</v>
      </c>
      <c r="B429" s="22" t="str">
        <f t="shared" si="9"/>
        <v>Dec</v>
      </c>
      <c r="C429" s="12">
        <v>45</v>
      </c>
      <c r="D429" s="12">
        <v>11</v>
      </c>
      <c r="E429" s="12" t="s">
        <v>7</v>
      </c>
      <c r="F429" s="16" t="s">
        <v>42</v>
      </c>
      <c r="G429" s="32" t="s">
        <v>34</v>
      </c>
      <c r="H429" s="23">
        <v>-1.2886</v>
      </c>
      <c r="I429" s="23">
        <v>3.40484948272314E-2</v>
      </c>
      <c r="J429" s="23">
        <v>164.23433683037288</v>
      </c>
      <c r="K429" s="23">
        <v>1.19367219118148</v>
      </c>
      <c r="L429">
        <f t="shared" si="10"/>
        <v>174.54313683037287</v>
      </c>
      <c r="M429">
        <f t="shared" si="11"/>
        <v>197.54313683037287</v>
      </c>
      <c r="N429">
        <v>4.3010468834249142E-3</v>
      </c>
    </row>
    <row r="430" spans="1:14" ht="15.75" x14ac:dyDescent="0.25">
      <c r="A430" s="31">
        <v>2279</v>
      </c>
      <c r="B430" s="22" t="str">
        <f t="shared" si="9"/>
        <v>April</v>
      </c>
      <c r="C430" s="12">
        <v>45</v>
      </c>
      <c r="D430" s="12">
        <v>3</v>
      </c>
      <c r="E430" s="12" t="s">
        <v>7</v>
      </c>
      <c r="F430" s="16" t="s">
        <v>42</v>
      </c>
      <c r="G430" s="32" t="s">
        <v>34</v>
      </c>
      <c r="H430" s="23">
        <v>-0.58679999999999999</v>
      </c>
      <c r="I430" s="23">
        <v>4.854585461190275E-2</v>
      </c>
      <c r="J430" s="23">
        <v>791.18941939260947</v>
      </c>
      <c r="K430" s="23">
        <v>7.600230667552144</v>
      </c>
      <c r="L430">
        <f t="shared" si="10"/>
        <v>795.88381939260944</v>
      </c>
      <c r="M430">
        <f t="shared" si="11"/>
        <v>818.88381939260944</v>
      </c>
      <c r="N430">
        <v>1.7829309364009987E-2</v>
      </c>
    </row>
    <row r="431" spans="1:14" ht="15.75" x14ac:dyDescent="0.25">
      <c r="A431" s="31">
        <v>398</v>
      </c>
      <c r="B431" s="22" t="str">
        <f t="shared" si="9"/>
        <v>Dec</v>
      </c>
      <c r="C431" s="12">
        <v>45</v>
      </c>
      <c r="D431" s="12">
        <v>11</v>
      </c>
      <c r="E431" s="12" t="s">
        <v>7</v>
      </c>
      <c r="F431" s="16" t="s">
        <v>42</v>
      </c>
      <c r="G431" s="32" t="s">
        <v>33</v>
      </c>
      <c r="H431" s="23">
        <v>2.1412</v>
      </c>
      <c r="I431" s="23">
        <v>1.3682105101189617E-2</v>
      </c>
      <c r="J431" s="23">
        <v>133.96910217604307</v>
      </c>
      <c r="K431" s="23">
        <v>8.2039592149156828</v>
      </c>
      <c r="L431">
        <f t="shared" si="10"/>
        <v>116.83950217604307</v>
      </c>
      <c r="M431">
        <f t="shared" si="11"/>
        <v>139.83950217604308</v>
      </c>
      <c r="N431">
        <v>3.0446831242252797E-3</v>
      </c>
    </row>
    <row r="432" spans="1:14" ht="15.75" x14ac:dyDescent="0.25">
      <c r="A432" s="31">
        <v>2290</v>
      </c>
      <c r="B432" s="22" t="str">
        <f t="shared" si="9"/>
        <v>April</v>
      </c>
      <c r="C432" s="12">
        <v>45</v>
      </c>
      <c r="D432" s="12">
        <v>3</v>
      </c>
      <c r="E432" s="12" t="s">
        <v>7</v>
      </c>
      <c r="F432" s="16" t="s">
        <v>42</v>
      </c>
      <c r="G432" s="32" t="s">
        <v>37</v>
      </c>
      <c r="H432" s="23">
        <v>1.6573999999999998</v>
      </c>
      <c r="I432" s="23">
        <v>2.1904337470008091E-2</v>
      </c>
      <c r="J432" s="23">
        <v>205.5295577516479</v>
      </c>
      <c r="K432" s="23">
        <v>0.39929976208357559</v>
      </c>
      <c r="L432">
        <f t="shared" si="10"/>
        <v>192.27035775164791</v>
      </c>
      <c r="M432">
        <f t="shared" si="11"/>
        <v>215.27035775164791</v>
      </c>
      <c r="N432">
        <v>4.6870162950613499E-3</v>
      </c>
    </row>
    <row r="433" spans="1:14" ht="15.75" x14ac:dyDescent="0.25">
      <c r="A433" s="31">
        <v>2299</v>
      </c>
      <c r="B433" s="22" t="str">
        <f t="shared" si="9"/>
        <v>April</v>
      </c>
      <c r="C433" s="12">
        <v>45</v>
      </c>
      <c r="D433" s="12">
        <v>3</v>
      </c>
      <c r="E433" s="12" t="s">
        <v>7</v>
      </c>
      <c r="F433" s="16" t="s">
        <v>42</v>
      </c>
      <c r="G433" s="32" t="s">
        <v>37</v>
      </c>
      <c r="H433" s="23">
        <v>2.06</v>
      </c>
      <c r="I433" s="23">
        <v>5.6503687195320812E-2</v>
      </c>
      <c r="J433" s="23">
        <v>376.4737491567688</v>
      </c>
      <c r="K433" s="23">
        <v>1.7291471886453176</v>
      </c>
      <c r="L433">
        <f t="shared" si="10"/>
        <v>359.99374915676879</v>
      </c>
      <c r="M433">
        <f t="shared" si="11"/>
        <v>382.99374915676879</v>
      </c>
      <c r="N433">
        <v>8.3388068935871546E-3</v>
      </c>
    </row>
    <row r="434" spans="1:14" ht="15.75" x14ac:dyDescent="0.25">
      <c r="A434" s="31">
        <v>677</v>
      </c>
      <c r="B434" s="22" t="str">
        <f t="shared" si="9"/>
        <v>Dec</v>
      </c>
      <c r="C434" s="12">
        <v>45</v>
      </c>
      <c r="D434" s="12">
        <v>11</v>
      </c>
      <c r="E434" s="12" t="s">
        <v>7</v>
      </c>
      <c r="F434" s="16" t="s">
        <v>42</v>
      </c>
      <c r="G434" s="32" t="s">
        <v>34</v>
      </c>
      <c r="H434" s="23">
        <v>0.6925</v>
      </c>
      <c r="I434" s="23">
        <v>2.3014488190413126E-2</v>
      </c>
      <c r="J434" s="23">
        <v>128.26092690041446</v>
      </c>
      <c r="K434" s="23">
        <v>2.532077588990246</v>
      </c>
      <c r="L434">
        <f t="shared" si="10"/>
        <v>122.72092690041445</v>
      </c>
      <c r="M434">
        <f t="shared" si="11"/>
        <v>145.72092690041444</v>
      </c>
      <c r="N434">
        <v>3.1727376032962343E-3</v>
      </c>
    </row>
    <row r="435" spans="1:14" ht="15.75" x14ac:dyDescent="0.25">
      <c r="A435" s="22">
        <v>295</v>
      </c>
      <c r="B435" s="22" t="str">
        <f t="shared" si="9"/>
        <v>Dec</v>
      </c>
      <c r="C435" s="4">
        <v>45</v>
      </c>
      <c r="D435" s="4">
        <v>11</v>
      </c>
      <c r="E435" s="12" t="s">
        <v>7</v>
      </c>
      <c r="F435" s="16" t="s">
        <v>42</v>
      </c>
      <c r="G435" s="23" t="s">
        <v>38</v>
      </c>
      <c r="H435" s="23">
        <v>-1.4810000000000001</v>
      </c>
      <c r="I435" s="23">
        <v>9.8247137362876907E-2</v>
      </c>
      <c r="J435" s="23">
        <v>334.26158341262618</v>
      </c>
      <c r="K435" s="23">
        <v>2.4486869338484367</v>
      </c>
      <c r="L435">
        <f t="shared" si="10"/>
        <v>346.10958341262619</v>
      </c>
      <c r="M435">
        <f t="shared" si="11"/>
        <v>369.10958341262619</v>
      </c>
      <c r="N435">
        <v>8.0365111582811136E-3</v>
      </c>
    </row>
    <row r="436" spans="1:14" ht="15.75" x14ac:dyDescent="0.25">
      <c r="A436" s="22">
        <v>2282</v>
      </c>
      <c r="B436" s="22" t="str">
        <f t="shared" si="9"/>
        <v>April</v>
      </c>
      <c r="C436" s="4">
        <v>45</v>
      </c>
      <c r="D436" s="4">
        <v>3</v>
      </c>
      <c r="E436" s="12" t="s">
        <v>7</v>
      </c>
      <c r="F436" s="16" t="s">
        <v>42</v>
      </c>
      <c r="G436" s="23" t="s">
        <v>38</v>
      </c>
      <c r="H436" s="23">
        <v>4.10825</v>
      </c>
      <c r="I436" s="23">
        <v>8.6688619014647153E-2</v>
      </c>
      <c r="J436" s="23">
        <v>362.77613218686099</v>
      </c>
      <c r="K436" s="23">
        <v>2.3775579032556164</v>
      </c>
      <c r="L436">
        <f t="shared" si="10"/>
        <v>329.91013218686101</v>
      </c>
      <c r="M436">
        <f t="shared" si="11"/>
        <v>352.91013218686101</v>
      </c>
      <c r="N436">
        <v>7.6838054134715644E-3</v>
      </c>
    </row>
    <row r="437" spans="1:14" ht="15.75" x14ac:dyDescent="0.25">
      <c r="A437" s="22">
        <v>568</v>
      </c>
      <c r="B437" s="22" t="str">
        <f t="shared" si="9"/>
        <v>Dec</v>
      </c>
      <c r="C437" s="4">
        <v>45</v>
      </c>
      <c r="D437" s="4">
        <v>11</v>
      </c>
      <c r="E437" s="12" t="s">
        <v>7</v>
      </c>
      <c r="F437" s="16" t="s">
        <v>42</v>
      </c>
      <c r="G437" s="23" t="s">
        <v>33</v>
      </c>
      <c r="H437" s="23">
        <v>0.37960000000000005</v>
      </c>
      <c r="I437" s="23">
        <v>4.7204872629846177E-2</v>
      </c>
      <c r="J437" s="23">
        <v>103.79185222516269</v>
      </c>
      <c r="K437" s="23">
        <v>0.55024976147200877</v>
      </c>
      <c r="L437">
        <f t="shared" si="10"/>
        <v>100.75505222516269</v>
      </c>
      <c r="M437">
        <f t="shared" si="11"/>
        <v>123.75505222516269</v>
      </c>
      <c r="N437">
        <v>2.6944812673405129E-3</v>
      </c>
    </row>
    <row r="438" spans="1:14" ht="15.75" x14ac:dyDescent="0.25">
      <c r="A438" s="22">
        <v>294</v>
      </c>
      <c r="B438" s="22" t="str">
        <f t="shared" si="9"/>
        <v>Dec</v>
      </c>
      <c r="C438" s="4">
        <v>60</v>
      </c>
      <c r="D438" s="4">
        <v>1</v>
      </c>
      <c r="E438" s="12" t="s">
        <v>7</v>
      </c>
      <c r="F438" s="16" t="s">
        <v>42</v>
      </c>
      <c r="G438" s="23" t="s">
        <v>39</v>
      </c>
      <c r="H438" s="23">
        <v>7.6547999999999989</v>
      </c>
      <c r="I438" s="23">
        <v>7.2551361117486945E-2</v>
      </c>
      <c r="J438" s="23">
        <v>125.79697846203403</v>
      </c>
      <c r="K438" s="23">
        <v>0.52112234647921174</v>
      </c>
      <c r="L438">
        <f t="shared" si="10"/>
        <v>64.558578462034035</v>
      </c>
      <c r="M438">
        <f t="shared" si="11"/>
        <v>87.558578462034035</v>
      </c>
      <c r="N438">
        <v>1.9063864078184712E-3</v>
      </c>
    </row>
    <row r="439" spans="1:14" ht="15.75" x14ac:dyDescent="0.25">
      <c r="A439" s="22">
        <v>2012</v>
      </c>
      <c r="B439" s="22" t="str">
        <f t="shared" si="9"/>
        <v>April</v>
      </c>
      <c r="C439" s="4">
        <v>60</v>
      </c>
      <c r="D439" s="4">
        <v>1</v>
      </c>
      <c r="E439" s="12" t="s">
        <v>7</v>
      </c>
      <c r="F439" s="16" t="s">
        <v>42</v>
      </c>
      <c r="G439" s="23" t="s">
        <v>40</v>
      </c>
      <c r="H439" s="23">
        <v>-1.26875</v>
      </c>
      <c r="I439" s="23">
        <v>4.250000000000001E-2</v>
      </c>
      <c r="J439" s="23">
        <v>163.91973388830141</v>
      </c>
      <c r="K439" s="23">
        <v>0.67227846413025427</v>
      </c>
      <c r="L439">
        <f t="shared" si="10"/>
        <v>174.06973388830141</v>
      </c>
      <c r="M439">
        <f t="shared" si="11"/>
        <v>197.06973388830141</v>
      </c>
      <c r="N439">
        <v>4.2907396245584666E-3</v>
      </c>
    </row>
    <row r="440" spans="1:14" ht="15.75" x14ac:dyDescent="0.25">
      <c r="A440" s="22">
        <v>2126</v>
      </c>
      <c r="B440" s="22" t="str">
        <f t="shared" si="9"/>
        <v>April</v>
      </c>
      <c r="C440" s="4">
        <v>60</v>
      </c>
      <c r="D440" s="4">
        <v>1</v>
      </c>
      <c r="E440" s="12" t="s">
        <v>7</v>
      </c>
      <c r="F440" s="16" t="s">
        <v>42</v>
      </c>
      <c r="G440" s="23" t="s">
        <v>40</v>
      </c>
      <c r="H440" s="23">
        <v>-6.1261999999999999</v>
      </c>
      <c r="I440" s="23">
        <v>1.7894133116750741E-2</v>
      </c>
      <c r="J440" s="23">
        <v>156.96024066902669</v>
      </c>
      <c r="K440" s="23">
        <v>0.65591653432429764</v>
      </c>
      <c r="L440">
        <f t="shared" si="10"/>
        <v>205.96984066902669</v>
      </c>
      <c r="M440">
        <f t="shared" si="11"/>
        <v>228.96984066902669</v>
      </c>
      <c r="N440">
        <v>4.9852909871197244E-3</v>
      </c>
    </row>
    <row r="441" spans="1:14" ht="15.75" x14ac:dyDescent="0.25">
      <c r="A441" s="22">
        <v>255</v>
      </c>
      <c r="B441" s="22" t="str">
        <f t="shared" si="9"/>
        <v>Dec</v>
      </c>
      <c r="C441" s="4">
        <v>60</v>
      </c>
      <c r="D441" s="4">
        <v>1</v>
      </c>
      <c r="E441" s="12" t="s">
        <v>7</v>
      </c>
      <c r="F441" s="16" t="s">
        <v>42</v>
      </c>
      <c r="G441" s="23" t="s">
        <v>38</v>
      </c>
      <c r="H441" s="23">
        <v>2.0959999999999996</v>
      </c>
      <c r="I441" s="23">
        <v>4.7116875957559055E-2</v>
      </c>
      <c r="J441" s="23">
        <v>107.27309280536855</v>
      </c>
      <c r="K441" s="23">
        <v>0.73456027662813506</v>
      </c>
      <c r="L441">
        <f t="shared" si="10"/>
        <v>90.505092805368548</v>
      </c>
      <c r="M441">
        <f t="shared" si="11"/>
        <v>113.50509280536855</v>
      </c>
      <c r="N441">
        <v>2.4713120055524255E-3</v>
      </c>
    </row>
    <row r="442" spans="1:14" ht="15.75" x14ac:dyDescent="0.25">
      <c r="A442" s="22">
        <v>257</v>
      </c>
      <c r="B442" s="22" t="str">
        <f t="shared" si="9"/>
        <v>Dec</v>
      </c>
      <c r="C442" s="4">
        <v>60</v>
      </c>
      <c r="D442" s="4">
        <v>1</v>
      </c>
      <c r="E442" s="12" t="s">
        <v>7</v>
      </c>
      <c r="F442" s="16" t="s">
        <v>42</v>
      </c>
      <c r="G442" s="23" t="s">
        <v>38</v>
      </c>
      <c r="H442" s="23">
        <v>1.0489999999999999</v>
      </c>
      <c r="I442" s="23">
        <v>4.7476309881876913E-2</v>
      </c>
      <c r="J442" s="23">
        <v>105.77642345132246</v>
      </c>
      <c r="K442" s="23">
        <v>0.29577745012086432</v>
      </c>
      <c r="L442">
        <f t="shared" si="10"/>
        <v>97.384423451322462</v>
      </c>
      <c r="M442">
        <f t="shared" si="11"/>
        <v>120.38442345132246</v>
      </c>
      <c r="N442">
        <v>2.6210935879935134E-3</v>
      </c>
    </row>
    <row r="443" spans="1:14" ht="15.75" x14ac:dyDescent="0.25">
      <c r="A443" s="22">
        <v>2190</v>
      </c>
      <c r="B443" s="22" t="str">
        <f t="shared" si="9"/>
        <v>April</v>
      </c>
      <c r="C443" s="4">
        <v>60</v>
      </c>
      <c r="D443" s="4">
        <v>1</v>
      </c>
      <c r="E443" s="12" t="s">
        <v>7</v>
      </c>
      <c r="F443" s="16" t="s">
        <v>42</v>
      </c>
      <c r="G443" s="23" t="s">
        <v>38</v>
      </c>
      <c r="H443" s="23">
        <v>-1.9893333333333334</v>
      </c>
      <c r="I443" s="23">
        <v>0.3550779257195994</v>
      </c>
      <c r="J443" s="23">
        <v>556.67993772983505</v>
      </c>
      <c r="K443" s="23">
        <v>3.7550063027022036</v>
      </c>
      <c r="L443">
        <f t="shared" si="10"/>
        <v>572.59460439650172</v>
      </c>
      <c r="M443">
        <f t="shared" si="11"/>
        <v>595.59460439650172</v>
      </c>
      <c r="N443">
        <v>1.2967700919034925E-2</v>
      </c>
    </row>
    <row r="444" spans="1:14" ht="15.75" x14ac:dyDescent="0.25">
      <c r="A444" s="22">
        <v>2175</v>
      </c>
      <c r="B444" s="22" t="str">
        <f t="shared" si="9"/>
        <v>April</v>
      </c>
      <c r="C444" s="4">
        <v>60</v>
      </c>
      <c r="D444" s="4">
        <v>1</v>
      </c>
      <c r="E444" s="12" t="s">
        <v>7</v>
      </c>
      <c r="F444" s="16" t="s">
        <v>42</v>
      </c>
      <c r="G444" s="23" t="s">
        <v>38</v>
      </c>
      <c r="H444" s="23">
        <v>-2.0499999999999998</v>
      </c>
      <c r="I444" s="23" t="e">
        <v>#NUM!</v>
      </c>
      <c r="J444" s="23">
        <v>412.4860751498386</v>
      </c>
      <c r="K444" s="23" t="e">
        <v>#NUM!</v>
      </c>
      <c r="L444">
        <f t="shared" si="10"/>
        <v>428.88607514983858</v>
      </c>
      <c r="M444">
        <f t="shared" si="11"/>
        <v>451.88607514983858</v>
      </c>
      <c r="N444">
        <v>9.8387786403090968E-3</v>
      </c>
    </row>
    <row r="445" spans="1:14" ht="15.75" x14ac:dyDescent="0.25">
      <c r="A445" s="22">
        <v>220</v>
      </c>
      <c r="B445" s="22" t="str">
        <f t="shared" si="9"/>
        <v>Dec</v>
      </c>
      <c r="C445" s="4">
        <v>60</v>
      </c>
      <c r="D445" s="4">
        <v>1</v>
      </c>
      <c r="E445" s="12" t="s">
        <v>7</v>
      </c>
      <c r="F445" s="16" t="s">
        <v>42</v>
      </c>
      <c r="G445" s="23" t="s">
        <v>39</v>
      </c>
      <c r="H445" s="23">
        <v>6.4902500000000005</v>
      </c>
      <c r="I445" s="23">
        <v>0.24025871472227589</v>
      </c>
      <c r="J445" s="23">
        <v>177.60811874071257</v>
      </c>
      <c r="K445" s="23">
        <v>6.3377438348884594</v>
      </c>
      <c r="L445">
        <f t="shared" si="10"/>
        <v>125.68611874071257</v>
      </c>
      <c r="M445">
        <f t="shared" si="11"/>
        <v>148.68611874071257</v>
      </c>
      <c r="N445">
        <v>3.2372978270939477E-3</v>
      </c>
    </row>
    <row r="446" spans="1:14" ht="15.75" x14ac:dyDescent="0.25">
      <c r="A446" s="22">
        <v>297</v>
      </c>
      <c r="B446" s="22" t="str">
        <f t="shared" si="9"/>
        <v>Dec</v>
      </c>
      <c r="C446" s="4">
        <v>60</v>
      </c>
      <c r="D446" s="4">
        <v>1</v>
      </c>
      <c r="E446" s="12" t="s">
        <v>7</v>
      </c>
      <c r="F446" s="16" t="s">
        <v>42</v>
      </c>
      <c r="G446" s="23" t="s">
        <v>40</v>
      </c>
      <c r="H446" s="23">
        <v>-2.2954000000000003</v>
      </c>
      <c r="I446" s="23">
        <v>2.4764894508153987E-2</v>
      </c>
      <c r="J446" s="23">
        <v>146.74957833709556</v>
      </c>
      <c r="K446" s="23">
        <v>3.678723596575312</v>
      </c>
      <c r="L446">
        <f t="shared" si="10"/>
        <v>165.11277833709556</v>
      </c>
      <c r="M446">
        <f t="shared" si="11"/>
        <v>188.11277833709556</v>
      </c>
      <c r="N446">
        <v>4.0957225443570442E-3</v>
      </c>
    </row>
    <row r="447" spans="1:14" ht="15.75" x14ac:dyDescent="0.25">
      <c r="A447" s="22">
        <v>354</v>
      </c>
      <c r="B447" s="22" t="str">
        <f t="shared" si="9"/>
        <v>Dec</v>
      </c>
      <c r="C447" s="4">
        <v>60</v>
      </c>
      <c r="D447" s="4">
        <v>1</v>
      </c>
      <c r="E447" s="12" t="s">
        <v>7</v>
      </c>
      <c r="F447" s="16" t="s">
        <v>42</v>
      </c>
      <c r="G447" s="23" t="s">
        <v>40</v>
      </c>
      <c r="H447" s="23">
        <v>-0.1545</v>
      </c>
      <c r="I447" s="23">
        <v>9.0989010325423364E-2</v>
      </c>
      <c r="J447" s="23">
        <v>128.57913720137847</v>
      </c>
      <c r="K447" s="23">
        <v>1.8033525260839445</v>
      </c>
      <c r="L447">
        <f t="shared" si="10"/>
        <v>129.81513720137846</v>
      </c>
      <c r="M447">
        <f t="shared" si="11"/>
        <v>152.81513720137846</v>
      </c>
      <c r="N447">
        <v>3.3271976953799334E-3</v>
      </c>
    </row>
    <row r="448" spans="1:14" ht="15.75" x14ac:dyDescent="0.25">
      <c r="A448" s="22">
        <v>2195</v>
      </c>
      <c r="B448" s="22" t="str">
        <f t="shared" si="9"/>
        <v>April</v>
      </c>
      <c r="C448" s="4">
        <v>60</v>
      </c>
      <c r="D448" s="4">
        <v>1</v>
      </c>
      <c r="E448" s="12" t="s">
        <v>7</v>
      </c>
      <c r="F448" s="16" t="s">
        <v>42</v>
      </c>
      <c r="G448" s="23" t="s">
        <v>40</v>
      </c>
      <c r="H448" s="23">
        <v>-5.1023333333333332</v>
      </c>
      <c r="I448" s="23">
        <v>5.2500793644795082E-2</v>
      </c>
      <c r="J448" s="23">
        <v>437.1060675507814</v>
      </c>
      <c r="K448" s="23">
        <v>9.6386651219623243</v>
      </c>
      <c r="L448">
        <f t="shared" si="10"/>
        <v>477.92473421744808</v>
      </c>
      <c r="M448">
        <f t="shared" si="11"/>
        <v>500.92473421744808</v>
      </c>
      <c r="N448">
        <v>1.0906482510634849E-2</v>
      </c>
    </row>
    <row r="449" spans="1:14" ht="15.75" x14ac:dyDescent="0.25">
      <c r="A449" s="22">
        <v>2218</v>
      </c>
      <c r="B449" s="22" t="str">
        <f t="shared" si="9"/>
        <v>April</v>
      </c>
      <c r="C449" s="4">
        <v>60</v>
      </c>
      <c r="D449" s="4">
        <v>1</v>
      </c>
      <c r="E449" s="12" t="s">
        <v>7</v>
      </c>
      <c r="F449" s="16" t="s">
        <v>42</v>
      </c>
      <c r="G449" s="23" t="s">
        <v>40</v>
      </c>
      <c r="H449" s="23">
        <v>-4.867</v>
      </c>
      <c r="I449" s="23">
        <v>3.3060550509632983E-2</v>
      </c>
      <c r="J449" s="23">
        <v>456.15338908921137</v>
      </c>
      <c r="K449" s="23">
        <v>0.49151449622569182</v>
      </c>
      <c r="L449">
        <f t="shared" si="10"/>
        <v>495.08938908921135</v>
      </c>
      <c r="M449">
        <f t="shared" si="11"/>
        <v>518.08938908921141</v>
      </c>
      <c r="N449">
        <v>1.1280203342073579E-2</v>
      </c>
    </row>
    <row r="450" spans="1:14" ht="15.75" x14ac:dyDescent="0.25">
      <c r="A450" s="22">
        <v>289</v>
      </c>
      <c r="B450" s="22" t="str">
        <f t="shared" si="9"/>
        <v>Dec</v>
      </c>
      <c r="C450" s="4">
        <v>60</v>
      </c>
      <c r="D450" s="4">
        <v>1</v>
      </c>
      <c r="E450" s="12" t="s">
        <v>7</v>
      </c>
      <c r="F450" s="16" t="s">
        <v>42</v>
      </c>
      <c r="G450" s="23" t="s">
        <v>38</v>
      </c>
      <c r="H450" s="23">
        <v>1.0263333333333333</v>
      </c>
      <c r="I450" s="23">
        <v>0.219509301245604</v>
      </c>
      <c r="J450" s="23">
        <v>127.95343662456993</v>
      </c>
      <c r="K450" s="23">
        <v>0.80379495727040851</v>
      </c>
      <c r="L450">
        <f t="shared" si="10"/>
        <v>119.74276995790326</v>
      </c>
      <c r="M450">
        <f t="shared" si="11"/>
        <v>142.74276995790325</v>
      </c>
      <c r="N450">
        <v>3.1078950942550971E-3</v>
      </c>
    </row>
    <row r="451" spans="1:14" ht="15.75" x14ac:dyDescent="0.25">
      <c r="A451" s="22">
        <v>262</v>
      </c>
      <c r="B451" s="22" t="str">
        <f t="shared" si="9"/>
        <v>Dec</v>
      </c>
      <c r="C451" s="4">
        <v>60</v>
      </c>
      <c r="D451" s="4">
        <v>1</v>
      </c>
      <c r="E451" s="12" t="s">
        <v>7</v>
      </c>
      <c r="F451" s="16" t="s">
        <v>42</v>
      </c>
      <c r="G451" s="23" t="s">
        <v>38</v>
      </c>
      <c r="H451" s="23">
        <v>1.1027500000000001</v>
      </c>
      <c r="I451" s="23">
        <v>3.5910769044025383E-2</v>
      </c>
      <c r="J451" s="23">
        <v>116.38906025137885</v>
      </c>
      <c r="K451" s="23">
        <v>1.5115485161471534</v>
      </c>
      <c r="L451">
        <f t="shared" si="10"/>
        <v>107.56706025137885</v>
      </c>
      <c r="M451">
        <f t="shared" si="11"/>
        <v>130.56706025137885</v>
      </c>
      <c r="N451">
        <v>2.8427970547737201E-3</v>
      </c>
    </row>
    <row r="452" spans="1:14" ht="15.75" x14ac:dyDescent="0.25">
      <c r="A452" s="22">
        <v>2208</v>
      </c>
      <c r="B452" s="22" t="str">
        <f t="shared" si="9"/>
        <v>April</v>
      </c>
      <c r="C452" s="4">
        <v>60</v>
      </c>
      <c r="D452" s="4">
        <v>1</v>
      </c>
      <c r="E452" s="12" t="s">
        <v>7</v>
      </c>
      <c r="F452" s="16" t="s">
        <v>42</v>
      </c>
      <c r="G452" s="23" t="s">
        <v>38</v>
      </c>
      <c r="H452" s="23">
        <v>-1.6354</v>
      </c>
      <c r="I452" s="23">
        <v>2.6566896694947217E-2</v>
      </c>
      <c r="J452" s="23">
        <v>320.38982572108114</v>
      </c>
      <c r="K452" s="23">
        <v>1.7164689627255247</v>
      </c>
      <c r="L452">
        <f t="shared" si="10"/>
        <v>333.47302572108111</v>
      </c>
      <c r="M452">
        <f t="shared" si="11"/>
        <v>356.47302572108111</v>
      </c>
      <c r="N452">
        <v>7.7613792152103249E-3</v>
      </c>
    </row>
    <row r="453" spans="1:14" ht="15.75" x14ac:dyDescent="0.25">
      <c r="A453" s="22">
        <v>2227</v>
      </c>
      <c r="B453" s="22" t="str">
        <f t="shared" si="9"/>
        <v>April</v>
      </c>
      <c r="C453" s="4">
        <v>60</v>
      </c>
      <c r="D453" s="4">
        <v>1</v>
      </c>
      <c r="E453" s="12" t="s">
        <v>7</v>
      </c>
      <c r="F453" s="16" t="s">
        <v>42</v>
      </c>
      <c r="G453" s="23" t="s">
        <v>38</v>
      </c>
      <c r="H453" s="23">
        <v>0.19519999999999998</v>
      </c>
      <c r="I453" s="23">
        <v>7.3530265877392281E-2</v>
      </c>
      <c r="J453" s="23">
        <v>335.87777041215253</v>
      </c>
      <c r="K453" s="23">
        <v>1.0674335108099244</v>
      </c>
      <c r="L453">
        <f t="shared" si="10"/>
        <v>334.31617041215253</v>
      </c>
      <c r="M453">
        <f t="shared" si="11"/>
        <v>357.31617041215253</v>
      </c>
      <c r="N453">
        <v>7.7797367491849057E-3</v>
      </c>
    </row>
    <row r="454" spans="1:14" ht="15.75" x14ac:dyDescent="0.25">
      <c r="A454" s="22">
        <v>344</v>
      </c>
      <c r="B454" s="22" t="str">
        <f t="shared" si="9"/>
        <v>Dec</v>
      </c>
      <c r="C454" s="4">
        <v>60</v>
      </c>
      <c r="D454" s="4">
        <v>1</v>
      </c>
      <c r="E454" s="12" t="s">
        <v>7</v>
      </c>
      <c r="F454" s="16" t="s">
        <v>42</v>
      </c>
      <c r="G454" s="23" t="s">
        <v>38</v>
      </c>
      <c r="H454" s="23">
        <v>-1.1844999999999999</v>
      </c>
      <c r="I454" s="23">
        <v>0.11406577050105793</v>
      </c>
      <c r="J454" s="23">
        <v>113.7753346454834</v>
      </c>
      <c r="K454" s="23">
        <v>3.5796611105894702</v>
      </c>
      <c r="L454">
        <f t="shared" si="10"/>
        <v>123.2513346454834</v>
      </c>
      <c r="M454">
        <f t="shared" si="11"/>
        <v>146.25133464548338</v>
      </c>
      <c r="N454">
        <v>3.1842860104718887E-3</v>
      </c>
    </row>
    <row r="455" spans="1:14" ht="15.75" x14ac:dyDescent="0.25">
      <c r="A455" s="22">
        <v>217</v>
      </c>
      <c r="B455" s="22" t="str">
        <f t="shared" si="9"/>
        <v>Dec</v>
      </c>
      <c r="C455" s="4">
        <v>60</v>
      </c>
      <c r="D455" s="4">
        <v>1</v>
      </c>
      <c r="E455" s="12" t="s">
        <v>7</v>
      </c>
      <c r="F455" s="16" t="s">
        <v>42</v>
      </c>
      <c r="G455" s="23" t="s">
        <v>39</v>
      </c>
      <c r="H455" s="23">
        <v>3.7896000000000001</v>
      </c>
      <c r="I455" s="23">
        <v>9.0547225247381194E-2</v>
      </c>
      <c r="J455" s="23">
        <v>120.31249791280548</v>
      </c>
      <c r="K455" s="23">
        <v>3.0699164158002734</v>
      </c>
      <c r="L455">
        <f t="shared" si="10"/>
        <v>89.995697912805483</v>
      </c>
      <c r="M455">
        <f t="shared" si="11"/>
        <v>112.99569791280548</v>
      </c>
      <c r="N455">
        <v>2.4602211048496982E-3</v>
      </c>
    </row>
    <row r="456" spans="1:14" ht="15.75" x14ac:dyDescent="0.25">
      <c r="A456" s="22">
        <v>350</v>
      </c>
      <c r="B456" s="22" t="str">
        <f t="shared" si="9"/>
        <v>Dec</v>
      </c>
      <c r="C456" s="4">
        <v>60</v>
      </c>
      <c r="D456" s="4">
        <v>1</v>
      </c>
      <c r="E456" s="12" t="s">
        <v>7</v>
      </c>
      <c r="F456" s="16" t="s">
        <v>42</v>
      </c>
      <c r="G456" s="23" t="s">
        <v>40</v>
      </c>
      <c r="H456" s="23">
        <v>0.12280000000000005</v>
      </c>
      <c r="I456" s="23">
        <v>6.5047674823932033E-2</v>
      </c>
      <c r="J456" s="23">
        <v>97.929616523085102</v>
      </c>
      <c r="K456" s="23">
        <v>0.97720084936516682</v>
      </c>
      <c r="L456">
        <f t="shared" si="10"/>
        <v>96.947216523085103</v>
      </c>
      <c r="M456">
        <f t="shared" si="11"/>
        <v>119.9472165230851</v>
      </c>
      <c r="N456">
        <v>2.6115744139726931E-3</v>
      </c>
    </row>
    <row r="457" spans="1:14" ht="15.75" x14ac:dyDescent="0.25">
      <c r="A457" s="22">
        <v>381</v>
      </c>
      <c r="B457" s="22" t="str">
        <f t="shared" si="9"/>
        <v>Dec</v>
      </c>
      <c r="C457" s="4">
        <v>60</v>
      </c>
      <c r="D457" s="4">
        <v>1</v>
      </c>
      <c r="E457" s="12" t="s">
        <v>7</v>
      </c>
      <c r="F457" s="16" t="s">
        <v>42</v>
      </c>
      <c r="G457" s="23" t="s">
        <v>40</v>
      </c>
      <c r="H457" s="23">
        <v>-2.6797499999999999</v>
      </c>
      <c r="I457" s="23">
        <v>0.73381395235213842</v>
      </c>
      <c r="J457" s="23">
        <v>94.108223637049647</v>
      </c>
      <c r="K457" s="23">
        <v>1.7166996194248245</v>
      </c>
      <c r="L457">
        <f t="shared" si="10"/>
        <v>115.54622363704965</v>
      </c>
      <c r="M457">
        <f t="shared" si="11"/>
        <v>138.54622363704965</v>
      </c>
      <c r="N457">
        <v>3.0165249623230798E-3</v>
      </c>
    </row>
    <row r="458" spans="1:14" ht="15.75" x14ac:dyDescent="0.25">
      <c r="A458" s="22">
        <v>2234</v>
      </c>
      <c r="B458" s="22" t="str">
        <f t="shared" si="9"/>
        <v>April</v>
      </c>
      <c r="C458" s="4">
        <v>60</v>
      </c>
      <c r="D458" s="4">
        <v>1</v>
      </c>
      <c r="E458" s="12" t="s">
        <v>7</v>
      </c>
      <c r="F458" s="16" t="s">
        <v>42</v>
      </c>
      <c r="G458" s="23" t="s">
        <v>40</v>
      </c>
      <c r="H458" s="23">
        <v>-5.9488000000000003</v>
      </c>
      <c r="I458" s="23">
        <v>3.1712773451718294E-2</v>
      </c>
      <c r="J458" s="23">
        <v>174.90446394412626</v>
      </c>
      <c r="K458" s="23">
        <v>1.4195906804427751</v>
      </c>
      <c r="L458">
        <f t="shared" si="10"/>
        <v>222.49486394412628</v>
      </c>
      <c r="M458">
        <f t="shared" si="11"/>
        <v>245.49486394412628</v>
      </c>
      <c r="N458">
        <v>5.3450853135453601E-3</v>
      </c>
    </row>
    <row r="459" spans="1:14" ht="15.75" x14ac:dyDescent="0.25">
      <c r="A459" s="22">
        <v>266</v>
      </c>
      <c r="B459" s="22" t="str">
        <f t="shared" si="9"/>
        <v>Dec</v>
      </c>
      <c r="C459" s="4">
        <v>60</v>
      </c>
      <c r="D459" s="4">
        <v>1</v>
      </c>
      <c r="E459" s="12" t="s">
        <v>7</v>
      </c>
      <c r="F459" s="16" t="s">
        <v>42</v>
      </c>
      <c r="G459" s="23" t="s">
        <v>38</v>
      </c>
      <c r="H459" s="23">
        <v>0.34139999999999998</v>
      </c>
      <c r="I459" s="23">
        <v>6.1113010071506046E-2</v>
      </c>
      <c r="J459" s="23">
        <v>108.49048034841023</v>
      </c>
      <c r="K459" s="23">
        <v>1.4061995590953642</v>
      </c>
      <c r="L459">
        <f t="shared" si="10"/>
        <v>105.75928034841023</v>
      </c>
      <c r="M459">
        <f t="shared" si="11"/>
        <v>128.75928034841024</v>
      </c>
      <c r="N459">
        <v>2.8034368105134605E-3</v>
      </c>
    </row>
    <row r="460" spans="1:14" ht="15.75" x14ac:dyDescent="0.25">
      <c r="A460" s="22">
        <v>418</v>
      </c>
      <c r="B460" s="22" t="str">
        <f t="shared" si="9"/>
        <v>Dec</v>
      </c>
      <c r="C460" s="4">
        <v>60</v>
      </c>
      <c r="D460" s="4">
        <v>1</v>
      </c>
      <c r="E460" s="12" t="s">
        <v>7</v>
      </c>
      <c r="F460" s="16" t="s">
        <v>42</v>
      </c>
      <c r="G460" s="23" t="s">
        <v>38</v>
      </c>
      <c r="H460" s="23">
        <v>2.7762500000000001</v>
      </c>
      <c r="I460" s="23">
        <v>0.10754030252266655</v>
      </c>
      <c r="J460" s="23">
        <v>110.85970870877037</v>
      </c>
      <c r="K460" s="23">
        <v>0.97125635991053638</v>
      </c>
      <c r="L460">
        <f t="shared" si="10"/>
        <v>88.649708708770362</v>
      </c>
      <c r="M460">
        <f t="shared" si="11"/>
        <v>111.64970870877036</v>
      </c>
      <c r="N460">
        <v>2.4309152896033305E-3</v>
      </c>
    </row>
    <row r="461" spans="1:14" ht="15.75" x14ac:dyDescent="0.25">
      <c r="A461" s="22">
        <v>2232</v>
      </c>
      <c r="B461" s="22" t="str">
        <f t="shared" si="9"/>
        <v>April</v>
      </c>
      <c r="C461" s="4">
        <v>60</v>
      </c>
      <c r="D461" s="4">
        <v>1</v>
      </c>
      <c r="E461" s="12" t="s">
        <v>7</v>
      </c>
      <c r="F461" s="16" t="s">
        <v>42</v>
      </c>
      <c r="G461" s="23" t="s">
        <v>38</v>
      </c>
      <c r="H461" s="23">
        <v>1.2693999999999999</v>
      </c>
      <c r="I461" s="23">
        <v>6.9374346843772125E-2</v>
      </c>
      <c r="J461" s="23">
        <v>277.43515199568611</v>
      </c>
      <c r="K461" s="23">
        <v>2.2887523457115333</v>
      </c>
      <c r="L461">
        <f t="shared" si="10"/>
        <v>267.27995199568613</v>
      </c>
      <c r="M461">
        <f t="shared" si="11"/>
        <v>290.27995199568613</v>
      </c>
      <c r="N461">
        <v>6.3201774705230742E-3</v>
      </c>
    </row>
    <row r="462" spans="1:14" ht="15.75" x14ac:dyDescent="0.25">
      <c r="A462" s="22">
        <v>287</v>
      </c>
      <c r="B462" s="22" t="str">
        <f t="shared" si="9"/>
        <v>Dec</v>
      </c>
      <c r="C462" s="4">
        <v>60</v>
      </c>
      <c r="D462" s="4">
        <v>1</v>
      </c>
      <c r="E462" s="12" t="s">
        <v>7</v>
      </c>
      <c r="F462" s="16" t="s">
        <v>42</v>
      </c>
      <c r="G462" s="23" t="s">
        <v>40</v>
      </c>
      <c r="H462" s="23">
        <v>-0.49000000000000005</v>
      </c>
      <c r="I462" s="23">
        <v>0.28083447081866569</v>
      </c>
      <c r="J462" s="23">
        <v>95.003456637579021</v>
      </c>
      <c r="K462" s="23">
        <v>1.7486232584522075</v>
      </c>
      <c r="L462">
        <f t="shared" si="10"/>
        <v>98.923456637579022</v>
      </c>
      <c r="M462">
        <f t="shared" si="11"/>
        <v>121.92345663757902</v>
      </c>
      <c r="N462">
        <v>2.6546024913927761E-3</v>
      </c>
    </row>
    <row r="463" spans="1:14" ht="15.75" x14ac:dyDescent="0.25">
      <c r="A463" s="22">
        <v>239</v>
      </c>
      <c r="B463" s="22" t="str">
        <f t="shared" si="9"/>
        <v>Dec</v>
      </c>
      <c r="C463" s="4">
        <v>60</v>
      </c>
      <c r="D463" s="4">
        <v>1</v>
      </c>
      <c r="E463" s="12" t="s">
        <v>7</v>
      </c>
      <c r="F463" s="16" t="s">
        <v>42</v>
      </c>
      <c r="G463" s="23" t="s">
        <v>40</v>
      </c>
      <c r="H463" s="23">
        <v>-0.40499999999999997</v>
      </c>
      <c r="I463" s="23">
        <v>0.10702336193560733</v>
      </c>
      <c r="J463" s="23">
        <v>95.621318683617332</v>
      </c>
      <c r="K463" s="23">
        <v>1.9620992074816206</v>
      </c>
      <c r="L463">
        <f t="shared" si="10"/>
        <v>98.861318683617327</v>
      </c>
      <c r="M463">
        <f t="shared" si="11"/>
        <v>121.86131868361733</v>
      </c>
      <c r="N463">
        <v>2.6532495805424296E-3</v>
      </c>
    </row>
    <row r="464" spans="1:14" ht="15.75" x14ac:dyDescent="0.25">
      <c r="A464" s="22">
        <v>234</v>
      </c>
      <c r="B464" s="22" t="str">
        <f t="shared" si="9"/>
        <v>Dec</v>
      </c>
      <c r="C464" s="4">
        <v>60</v>
      </c>
      <c r="D464" s="4">
        <v>1</v>
      </c>
      <c r="E464" s="12" t="s">
        <v>7</v>
      </c>
      <c r="F464" s="16" t="s">
        <v>42</v>
      </c>
      <c r="G464" s="23" t="s">
        <v>38</v>
      </c>
      <c r="H464" s="23">
        <v>1.4440000000000002</v>
      </c>
      <c r="I464" s="23">
        <v>0.1337778008490198</v>
      </c>
      <c r="J464" s="23">
        <v>100.37611124379011</v>
      </c>
      <c r="K464" s="23">
        <v>1.8893720649993759</v>
      </c>
      <c r="L464">
        <f t="shared" si="10"/>
        <v>88.824111243790099</v>
      </c>
      <c r="M464">
        <f>IF(L464+23&lt;0,0,L464+23)</f>
        <v>111.8241112437901</v>
      </c>
      <c r="N464">
        <v>2.4347125031727E-3</v>
      </c>
    </row>
    <row r="465" spans="1:14" ht="15.75" x14ac:dyDescent="0.25">
      <c r="F465" s="16" t="s">
        <v>42</v>
      </c>
    </row>
    <row r="466" spans="1:14" ht="15.75" x14ac:dyDescent="0.25">
      <c r="A466" s="22">
        <v>346</v>
      </c>
      <c r="B466" s="22" t="str">
        <f>IF(A466&gt;2000,"April","Dec")</f>
        <v>Dec</v>
      </c>
      <c r="C466" s="4">
        <v>60</v>
      </c>
      <c r="D466" s="4">
        <v>2</v>
      </c>
      <c r="E466" s="4" t="s">
        <v>21</v>
      </c>
      <c r="F466" s="16" t="s">
        <v>42</v>
      </c>
      <c r="G466" s="23" t="s">
        <v>41</v>
      </c>
      <c r="H466" s="23">
        <v>-1.3313999999999999</v>
      </c>
      <c r="I466" s="23">
        <v>3.5906823863995498E-2</v>
      </c>
      <c r="J466" s="23">
        <v>117.23778011208549</v>
      </c>
      <c r="K466" s="23">
        <v>3.0538339345812489</v>
      </c>
      <c r="L466">
        <f t="shared" ref="L466:L529" si="12">J466-(8*H466)</f>
        <v>127.88898011208549</v>
      </c>
      <c r="M466">
        <f>IF(L466+23&lt;0,0,L466+23)</f>
        <v>150.88898011208551</v>
      </c>
      <c r="N466">
        <v>4.564791030946435E-3</v>
      </c>
    </row>
    <row r="467" spans="1:14" ht="15.75" x14ac:dyDescent="0.25">
      <c r="A467" s="24">
        <v>569</v>
      </c>
      <c r="B467" s="22" t="str">
        <f t="shared" ref="B467:B530" si="13">IF(A467&gt;2000,"April","Dec")</f>
        <v>Dec</v>
      </c>
      <c r="C467" s="3">
        <v>5</v>
      </c>
      <c r="D467" s="3">
        <v>6</v>
      </c>
      <c r="E467" s="3" t="s">
        <v>21</v>
      </c>
      <c r="F467" s="16" t="s">
        <v>42</v>
      </c>
      <c r="G467" s="26" t="s">
        <v>33</v>
      </c>
      <c r="H467" s="26">
        <v>0.51733333333333331</v>
      </c>
      <c r="I467" s="26">
        <v>0.56555488976166879</v>
      </c>
      <c r="J467" s="26">
        <v>1228.6068998990713</v>
      </c>
      <c r="K467" s="26">
        <v>89.408660134239867</v>
      </c>
      <c r="L467">
        <f t="shared" si="12"/>
        <v>1224.4682332324046</v>
      </c>
      <c r="M467">
        <f t="shared" ref="M467:M530" si="14">IF(L467+23&lt;0,0,L467+23)</f>
        <v>1247.4682332324046</v>
      </c>
      <c r="N467">
        <v>3.7739215933594736E-2</v>
      </c>
    </row>
    <row r="468" spans="1:14" ht="15.75" x14ac:dyDescent="0.25">
      <c r="A468" s="24">
        <v>244</v>
      </c>
      <c r="B468" s="22" t="str">
        <f t="shared" si="13"/>
        <v>Dec</v>
      </c>
      <c r="C468" s="3">
        <v>5</v>
      </c>
      <c r="D468" s="3">
        <v>6</v>
      </c>
      <c r="E468" s="3" t="s">
        <v>21</v>
      </c>
      <c r="F468" s="16" t="s">
        <v>42</v>
      </c>
      <c r="G468" s="26" t="s">
        <v>33</v>
      </c>
      <c r="H468" s="26">
        <v>-0.23100000000000001</v>
      </c>
      <c r="I468" s="26">
        <v>4.9426713425029571E-2</v>
      </c>
      <c r="J468" s="26">
        <v>1255.7124717717106</v>
      </c>
      <c r="K468" s="26">
        <v>6.350411036565573</v>
      </c>
      <c r="L468">
        <f t="shared" si="12"/>
        <v>1257.5604717717106</v>
      </c>
      <c r="M468">
        <f t="shared" si="14"/>
        <v>1280.5604717717106</v>
      </c>
      <c r="N468">
        <v>3.874034374005185E-2</v>
      </c>
    </row>
    <row r="469" spans="1:14" ht="15.75" x14ac:dyDescent="0.25">
      <c r="A469" s="22">
        <v>2166</v>
      </c>
      <c r="B469" s="22" t="str">
        <f t="shared" si="13"/>
        <v>April</v>
      </c>
      <c r="C469" s="4">
        <v>5</v>
      </c>
      <c r="D469" s="4">
        <v>10</v>
      </c>
      <c r="E469" s="4" t="s">
        <v>21</v>
      </c>
      <c r="F469" s="16" t="s">
        <v>42</v>
      </c>
      <c r="G469" s="23" t="s">
        <v>33</v>
      </c>
      <c r="H469" s="23">
        <v>0.71400000000000008</v>
      </c>
      <c r="I469" s="23">
        <v>0.14242892964563064</v>
      </c>
      <c r="J469" s="23">
        <v>188.78934750813232</v>
      </c>
      <c r="K469" s="23">
        <v>20.90774604542537</v>
      </c>
      <c r="L469">
        <f t="shared" si="12"/>
        <v>183.07734750813233</v>
      </c>
      <c r="M469">
        <f t="shared" si="14"/>
        <v>206.07734750813233</v>
      </c>
      <c r="N469">
        <v>6.234385220760124E-3</v>
      </c>
    </row>
    <row r="470" spans="1:14" ht="15.75" x14ac:dyDescent="0.25">
      <c r="A470" s="22">
        <v>2022</v>
      </c>
      <c r="B470" s="22" t="str">
        <f t="shared" si="13"/>
        <v>April</v>
      </c>
      <c r="C470" s="4">
        <v>5</v>
      </c>
      <c r="D470" s="4">
        <v>10</v>
      </c>
      <c r="E470" s="4" t="s">
        <v>21</v>
      </c>
      <c r="F470" s="16" t="s">
        <v>42</v>
      </c>
      <c r="G470" s="23" t="s">
        <v>38</v>
      </c>
      <c r="H470" s="23">
        <v>0.91539999999999999</v>
      </c>
      <c r="I470" s="23">
        <v>8.382899259802655E-2</v>
      </c>
      <c r="J470" s="23">
        <v>297.5100621091604</v>
      </c>
      <c r="K470" s="23">
        <v>5.7388472971495004</v>
      </c>
      <c r="L470">
        <f t="shared" si="12"/>
        <v>290.18686210916042</v>
      </c>
      <c r="M470">
        <f t="shared" si="14"/>
        <v>313.18686210916042</v>
      </c>
      <c r="N470">
        <v>9.4747315417214248E-3</v>
      </c>
    </row>
    <row r="471" spans="1:14" ht="15.75" x14ac:dyDescent="0.25">
      <c r="A471" s="24">
        <v>2296</v>
      </c>
      <c r="B471" s="22" t="str">
        <f t="shared" si="13"/>
        <v>April</v>
      </c>
      <c r="C471" s="3">
        <v>5</v>
      </c>
      <c r="D471" s="3">
        <v>10</v>
      </c>
      <c r="E471" s="3" t="s">
        <v>21</v>
      </c>
      <c r="F471" s="16" t="s">
        <v>42</v>
      </c>
      <c r="G471" s="26" t="s">
        <v>38</v>
      </c>
      <c r="H471" s="26">
        <v>-7.7249999999999999E-2</v>
      </c>
      <c r="I471" s="26">
        <v>0.25118701532258125</v>
      </c>
      <c r="J471" s="26">
        <v>270.6718244770293</v>
      </c>
      <c r="K471" s="26">
        <v>7.1188806470305819</v>
      </c>
      <c r="L471">
        <f t="shared" si="12"/>
        <v>271.2898244770293</v>
      </c>
      <c r="M471">
        <f t="shared" si="14"/>
        <v>294.2898244770293</v>
      </c>
      <c r="N471">
        <v>8.9030461354675568E-3</v>
      </c>
    </row>
    <row r="472" spans="1:14" ht="15.75" x14ac:dyDescent="0.25">
      <c r="A472" s="22">
        <v>512</v>
      </c>
      <c r="B472" s="22" t="str">
        <f t="shared" si="13"/>
        <v>Dec</v>
      </c>
      <c r="C472" s="4">
        <v>5</v>
      </c>
      <c r="D472" s="4">
        <v>10</v>
      </c>
      <c r="E472" s="4" t="s">
        <v>21</v>
      </c>
      <c r="F472" s="16" t="s">
        <v>42</v>
      </c>
      <c r="G472" s="23" t="s">
        <v>33</v>
      </c>
      <c r="H472" s="23">
        <v>0.22424999999999998</v>
      </c>
      <c r="I472" s="23">
        <v>0.1461651463242862</v>
      </c>
      <c r="J472" s="23">
        <v>452.60305351108076</v>
      </c>
      <c r="K472" s="23">
        <v>6.0537127657331178</v>
      </c>
      <c r="L472">
        <f t="shared" si="12"/>
        <v>450.80905351108078</v>
      </c>
      <c r="M472">
        <f t="shared" si="14"/>
        <v>473.80905351108078</v>
      </c>
      <c r="N472">
        <v>1.4333977976668475E-2</v>
      </c>
    </row>
    <row r="473" spans="1:14" ht="15.75" x14ac:dyDescent="0.25">
      <c r="A473" s="24">
        <v>614</v>
      </c>
      <c r="B473" s="22" t="str">
        <f t="shared" si="13"/>
        <v>Dec</v>
      </c>
      <c r="C473" s="3">
        <v>5</v>
      </c>
      <c r="D473" s="3">
        <v>6</v>
      </c>
      <c r="E473" s="3" t="s">
        <v>21</v>
      </c>
      <c r="F473" s="16" t="s">
        <v>42</v>
      </c>
      <c r="G473" s="26" t="s">
        <v>33</v>
      </c>
      <c r="H473" s="26">
        <v>-9.1999999999999998E-2</v>
      </c>
      <c r="I473" s="26">
        <v>0.19191404325895486</v>
      </c>
      <c r="J473" s="26">
        <v>645.59664236941387</v>
      </c>
      <c r="K473" s="26">
        <v>7.8704367286701622</v>
      </c>
      <c r="L473">
        <f t="shared" si="12"/>
        <v>646.33264236941386</v>
      </c>
      <c r="M473">
        <f t="shared" si="14"/>
        <v>669.33264236941386</v>
      </c>
      <c r="N473">
        <v>2.0249084063912084E-2</v>
      </c>
    </row>
    <row r="474" spans="1:14" ht="15.75" x14ac:dyDescent="0.25">
      <c r="A474" s="22">
        <v>2286</v>
      </c>
      <c r="B474" s="22" t="str">
        <f t="shared" si="13"/>
        <v>April</v>
      </c>
      <c r="C474" s="4">
        <v>5</v>
      </c>
      <c r="D474" s="4">
        <v>10</v>
      </c>
      <c r="E474" s="4" t="s">
        <v>21</v>
      </c>
      <c r="F474" s="16" t="s">
        <v>42</v>
      </c>
      <c r="G474" s="23" t="s">
        <v>38</v>
      </c>
      <c r="H474" s="23">
        <v>0.60899999999999999</v>
      </c>
      <c r="I474" s="23">
        <v>0.19111253229445735</v>
      </c>
      <c r="J474" s="23">
        <v>135.51459856792118</v>
      </c>
      <c r="K474" s="23">
        <v>4.0883973999600389</v>
      </c>
      <c r="L474">
        <f t="shared" si="12"/>
        <v>130.6425985679212</v>
      </c>
      <c r="M474">
        <f t="shared" si="14"/>
        <v>153.6425985679212</v>
      </c>
      <c r="N474">
        <v>4.6480952776880467E-3</v>
      </c>
    </row>
    <row r="475" spans="1:14" ht="15.75" x14ac:dyDescent="0.25">
      <c r="A475" s="22">
        <v>2123</v>
      </c>
      <c r="B475" s="22" t="str">
        <f t="shared" si="13"/>
        <v>April</v>
      </c>
      <c r="C475" s="4">
        <v>5</v>
      </c>
      <c r="D475" s="4">
        <v>10</v>
      </c>
      <c r="E475" s="4" t="s">
        <v>21</v>
      </c>
      <c r="F475" s="16" t="s">
        <v>42</v>
      </c>
      <c r="G475" s="23" t="s">
        <v>38</v>
      </c>
      <c r="H475" s="23">
        <v>1.2270000000000001</v>
      </c>
      <c r="I475" s="23">
        <v>0.54874705769902155</v>
      </c>
      <c r="J475" s="23">
        <v>148.24195741332451</v>
      </c>
      <c r="K475" s="23">
        <v>4.8677480419594419</v>
      </c>
      <c r="L475">
        <f t="shared" si="12"/>
        <v>138.42595741332451</v>
      </c>
      <c r="M475">
        <f t="shared" si="14"/>
        <v>161.42595741332451</v>
      </c>
      <c r="N475">
        <v>4.8835624842510587E-3</v>
      </c>
    </row>
    <row r="476" spans="1:14" ht="15.75" x14ac:dyDescent="0.25">
      <c r="A476" s="24">
        <v>572</v>
      </c>
      <c r="B476" s="22" t="str">
        <f t="shared" si="13"/>
        <v>Dec</v>
      </c>
      <c r="C476" s="3">
        <v>5</v>
      </c>
      <c r="D476" s="3">
        <v>6</v>
      </c>
      <c r="E476" s="3" t="s">
        <v>21</v>
      </c>
      <c r="F476" s="16" t="s">
        <v>42</v>
      </c>
      <c r="G476" s="26" t="s">
        <v>33</v>
      </c>
      <c r="H476" s="26">
        <v>-0.29425000000000001</v>
      </c>
      <c r="I476" s="26">
        <v>0.54590437196759412</v>
      </c>
      <c r="J476" s="26">
        <v>485.31678028689043</v>
      </c>
      <c r="K476" s="26">
        <v>17.047812516077624</v>
      </c>
      <c r="L476">
        <f t="shared" si="12"/>
        <v>487.67078028689042</v>
      </c>
      <c r="M476">
        <f t="shared" si="14"/>
        <v>510.67078028689042</v>
      </c>
      <c r="N476">
        <v>1.54491427796012E-2</v>
      </c>
    </row>
    <row r="477" spans="1:14" ht="15.75" x14ac:dyDescent="0.25">
      <c r="A477" s="24">
        <v>319</v>
      </c>
      <c r="B477" s="22" t="str">
        <f t="shared" si="13"/>
        <v>Dec</v>
      </c>
      <c r="C477" s="3">
        <v>5</v>
      </c>
      <c r="D477" s="3">
        <v>6</v>
      </c>
      <c r="E477" s="3" t="s">
        <v>21</v>
      </c>
      <c r="F477" s="16" t="s">
        <v>42</v>
      </c>
      <c r="G477" s="26" t="s">
        <v>33</v>
      </c>
      <c r="H477" s="26">
        <v>-2.1567999999999996</v>
      </c>
      <c r="I477" s="26">
        <v>0.16986671245420626</v>
      </c>
      <c r="J477" s="26">
        <v>711.01249650840407</v>
      </c>
      <c r="K477" s="26">
        <v>4.9001053356024942</v>
      </c>
      <c r="L477">
        <f t="shared" si="12"/>
        <v>728.2668965084041</v>
      </c>
      <c r="M477">
        <f t="shared" si="14"/>
        <v>751.2668965084041</v>
      </c>
      <c r="N477">
        <v>2.2727812120415081E-2</v>
      </c>
    </row>
    <row r="478" spans="1:14" ht="15.75" x14ac:dyDescent="0.25">
      <c r="A478" s="22">
        <v>2134</v>
      </c>
      <c r="B478" s="22" t="str">
        <f t="shared" si="13"/>
        <v>April</v>
      </c>
      <c r="C478" s="4">
        <v>5</v>
      </c>
      <c r="D478" s="4">
        <v>10</v>
      </c>
      <c r="E478" s="4" t="s">
        <v>21</v>
      </c>
      <c r="F478" s="16" t="s">
        <v>42</v>
      </c>
      <c r="G478" s="23" t="s">
        <v>33</v>
      </c>
      <c r="H478" s="23">
        <v>-1.1521999999999999</v>
      </c>
      <c r="I478" s="23">
        <v>0.15730448181790627</v>
      </c>
      <c r="J478" s="23">
        <v>113.60582131780124</v>
      </c>
      <c r="K478" s="23">
        <v>3.2485847995704229</v>
      </c>
      <c r="L478">
        <f t="shared" si="12"/>
        <v>122.82342131780125</v>
      </c>
      <c r="M478">
        <f t="shared" si="14"/>
        <v>145.82342131780126</v>
      </c>
      <c r="N478">
        <v>4.411544469575924E-3</v>
      </c>
    </row>
    <row r="479" spans="1:14" ht="15.75" x14ac:dyDescent="0.25">
      <c r="A479" s="22">
        <v>2156</v>
      </c>
      <c r="B479" s="22" t="str">
        <f t="shared" si="13"/>
        <v>April</v>
      </c>
      <c r="C479" s="4">
        <v>5</v>
      </c>
      <c r="D479" s="4">
        <v>10</v>
      </c>
      <c r="E479" s="4" t="s">
        <v>21</v>
      </c>
      <c r="F479" s="16" t="s">
        <v>42</v>
      </c>
      <c r="G479" s="23" t="s">
        <v>33</v>
      </c>
      <c r="H479" s="23">
        <v>-1.2150000000000001</v>
      </c>
      <c r="I479" s="23">
        <v>0.10643072864544334</v>
      </c>
      <c r="J479" s="23">
        <v>136.21959534791162</v>
      </c>
      <c r="K479" s="23">
        <v>4.1375816849942701</v>
      </c>
      <c r="L479">
        <f t="shared" si="12"/>
        <v>145.93959534791162</v>
      </c>
      <c r="M479">
        <f t="shared" si="14"/>
        <v>168.93959534791162</v>
      </c>
      <c r="N479">
        <v>5.1108699193474078E-3</v>
      </c>
    </row>
    <row r="480" spans="1:14" ht="15.75" x14ac:dyDescent="0.25">
      <c r="A480" s="22">
        <v>2355</v>
      </c>
      <c r="B480" s="22" t="str">
        <f t="shared" si="13"/>
        <v>April</v>
      </c>
      <c r="C480" s="4">
        <v>5</v>
      </c>
      <c r="D480" s="4">
        <v>10</v>
      </c>
      <c r="E480" s="4" t="s">
        <v>21</v>
      </c>
      <c r="F480" s="16" t="s">
        <v>42</v>
      </c>
      <c r="G480" s="23" t="s">
        <v>38</v>
      </c>
      <c r="H480" s="23">
        <v>3.0199999999999994E-2</v>
      </c>
      <c r="I480" s="23">
        <v>0.16176742564558538</v>
      </c>
      <c r="J480" s="23">
        <v>122.31582026092074</v>
      </c>
      <c r="K480" s="23">
        <v>1.4101522967396112</v>
      </c>
      <c r="L480">
        <f t="shared" si="12"/>
        <v>122.07422026092074</v>
      </c>
      <c r="M480">
        <f t="shared" si="14"/>
        <v>145.07422026092075</v>
      </c>
      <c r="N480">
        <v>4.3888791545722483E-3</v>
      </c>
    </row>
    <row r="481" spans="1:14" ht="15.75" x14ac:dyDescent="0.25">
      <c r="A481" s="22">
        <v>556</v>
      </c>
      <c r="B481" s="22" t="str">
        <f t="shared" si="13"/>
        <v>Dec</v>
      </c>
      <c r="C481" s="4">
        <v>5</v>
      </c>
      <c r="D481" s="4">
        <v>6</v>
      </c>
      <c r="E481" s="4" t="s">
        <v>21</v>
      </c>
      <c r="F481" s="16" t="s">
        <v>42</v>
      </c>
      <c r="G481" s="23" t="s">
        <v>33</v>
      </c>
      <c r="H481" s="23">
        <v>-2.2504</v>
      </c>
      <c r="I481" s="23">
        <v>9.3612499165442578E-2</v>
      </c>
      <c r="J481" s="23">
        <v>518.22639214347225</v>
      </c>
      <c r="K481" s="23">
        <v>7.0887246596267248</v>
      </c>
      <c r="L481">
        <f t="shared" si="12"/>
        <v>536.22959214347225</v>
      </c>
      <c r="M481">
        <f t="shared" si="14"/>
        <v>559.22959214347225</v>
      </c>
      <c r="N481">
        <v>1.6918175366816536E-2</v>
      </c>
    </row>
    <row r="482" spans="1:14" ht="15.75" x14ac:dyDescent="0.25">
      <c r="A482" s="24">
        <v>230</v>
      </c>
      <c r="B482" s="22" t="str">
        <f t="shared" si="13"/>
        <v>Dec</v>
      </c>
      <c r="C482" s="3">
        <v>5</v>
      </c>
      <c r="D482" s="3">
        <v>6</v>
      </c>
      <c r="E482" s="3" t="s">
        <v>21</v>
      </c>
      <c r="F482" s="16" t="s">
        <v>42</v>
      </c>
      <c r="G482" s="26" t="s">
        <v>33</v>
      </c>
      <c r="H482" s="26">
        <v>-1.13425</v>
      </c>
      <c r="I482" s="26">
        <v>0.24832690148270281</v>
      </c>
      <c r="J482" s="26">
        <v>420.60704039169082</v>
      </c>
      <c r="K482" s="26">
        <v>6.8872886960931989</v>
      </c>
      <c r="L482">
        <f t="shared" si="12"/>
        <v>429.68104039169083</v>
      </c>
      <c r="M482">
        <f t="shared" si="14"/>
        <v>452.68104039169083</v>
      </c>
      <c r="N482">
        <v>1.3694799656837118E-2</v>
      </c>
    </row>
    <row r="483" spans="1:14" ht="15.75" x14ac:dyDescent="0.25">
      <c r="A483" s="24">
        <v>487</v>
      </c>
      <c r="B483" s="22" t="str">
        <f t="shared" si="13"/>
        <v>Dec</v>
      </c>
      <c r="C483" s="3">
        <v>5</v>
      </c>
      <c r="D483" s="3">
        <v>6</v>
      </c>
      <c r="E483" s="3" t="s">
        <v>21</v>
      </c>
      <c r="F483" s="16" t="s">
        <v>42</v>
      </c>
      <c r="G483" s="26" t="s">
        <v>38</v>
      </c>
      <c r="H483" s="26">
        <v>0.83879999999999999</v>
      </c>
      <c r="I483" s="26">
        <v>0.57706689386933296</v>
      </c>
      <c r="J483" s="26">
        <v>883.03120582590998</v>
      </c>
      <c r="K483" s="26">
        <v>30.69185290431323</v>
      </c>
      <c r="L483">
        <f t="shared" si="12"/>
        <v>876.32080582590993</v>
      </c>
      <c r="M483">
        <f t="shared" si="14"/>
        <v>899.32080582590993</v>
      </c>
      <c r="N483">
        <v>2.7206834755779664E-2</v>
      </c>
    </row>
    <row r="484" spans="1:14" ht="15.75" x14ac:dyDescent="0.25">
      <c r="A484" s="24">
        <v>2189</v>
      </c>
      <c r="B484" s="22" t="str">
        <f t="shared" si="13"/>
        <v>April</v>
      </c>
      <c r="C484" s="3">
        <v>15</v>
      </c>
      <c r="D484" s="3">
        <v>8</v>
      </c>
      <c r="E484" s="3" t="s">
        <v>21</v>
      </c>
      <c r="F484" s="16" t="s">
        <v>42</v>
      </c>
      <c r="G484" s="26" t="s">
        <v>31</v>
      </c>
      <c r="H484" s="26">
        <v>-2.4425999999999997</v>
      </c>
      <c r="I484" s="26">
        <v>0.10139181426525512</v>
      </c>
      <c r="J484" s="26">
        <v>127.24402403989714</v>
      </c>
      <c r="K484" s="26">
        <v>0.56818817305537028</v>
      </c>
      <c r="L484">
        <f t="shared" si="12"/>
        <v>146.78482403989713</v>
      </c>
      <c r="M484">
        <f t="shared" si="14"/>
        <v>169.78482403989713</v>
      </c>
      <c r="N484">
        <v>5.1364403244850655E-3</v>
      </c>
    </row>
    <row r="485" spans="1:14" ht="15.75" x14ac:dyDescent="0.25">
      <c r="A485" s="24">
        <v>2247</v>
      </c>
      <c r="B485" s="22" t="str">
        <f t="shared" si="13"/>
        <v>April</v>
      </c>
      <c r="C485" s="3">
        <v>15</v>
      </c>
      <c r="D485" s="3">
        <v>8</v>
      </c>
      <c r="E485" s="3" t="s">
        <v>21</v>
      </c>
      <c r="F485" s="16" t="s">
        <v>42</v>
      </c>
      <c r="G485" s="26" t="s">
        <v>31</v>
      </c>
      <c r="H485" s="26">
        <v>-1.1503999999999999</v>
      </c>
      <c r="I485" s="26">
        <v>0.47717690639845511</v>
      </c>
      <c r="J485" s="26">
        <v>111.17245787177991</v>
      </c>
      <c r="K485" s="26">
        <v>4.5539458933983799</v>
      </c>
      <c r="L485">
        <f t="shared" si="12"/>
        <v>120.37565787177991</v>
      </c>
      <c r="M485">
        <f t="shared" si="14"/>
        <v>143.37565787177991</v>
      </c>
      <c r="N485">
        <v>4.3374931464377018E-3</v>
      </c>
    </row>
    <row r="486" spans="1:14" ht="15.75" x14ac:dyDescent="0.25">
      <c r="A486" s="22">
        <v>2251</v>
      </c>
      <c r="B486" s="22" t="str">
        <f t="shared" si="13"/>
        <v>April</v>
      </c>
      <c r="C486" s="4">
        <v>15</v>
      </c>
      <c r="D486" s="4">
        <v>8</v>
      </c>
      <c r="E486" s="4" t="s">
        <v>21</v>
      </c>
      <c r="F486" s="16" t="s">
        <v>42</v>
      </c>
      <c r="G486" s="23" t="s">
        <v>32</v>
      </c>
      <c r="H486" s="23">
        <v>-3.4773333333333336</v>
      </c>
      <c r="I486" s="23">
        <v>0.19207377055010222</v>
      </c>
      <c r="J486" s="23">
        <v>195.59220969149968</v>
      </c>
      <c r="K486" s="23">
        <v>2.3164474956277368</v>
      </c>
      <c r="L486">
        <f t="shared" si="12"/>
        <v>223.41087635816635</v>
      </c>
      <c r="M486">
        <f t="shared" si="14"/>
        <v>246.41087635816635</v>
      </c>
      <c r="N486">
        <v>7.4545812258248294E-3</v>
      </c>
    </row>
    <row r="487" spans="1:14" ht="15.75" x14ac:dyDescent="0.25">
      <c r="A487" s="22">
        <v>2212</v>
      </c>
      <c r="B487" s="22" t="str">
        <f t="shared" si="13"/>
        <v>April</v>
      </c>
      <c r="C487" s="4">
        <v>15</v>
      </c>
      <c r="D487" s="4">
        <v>8</v>
      </c>
      <c r="E487" s="4" t="s">
        <v>21</v>
      </c>
      <c r="F487" s="16" t="s">
        <v>42</v>
      </c>
      <c r="G487" s="23" t="s">
        <v>32</v>
      </c>
      <c r="H487" s="23">
        <v>-8.8800000000000004E-2</v>
      </c>
      <c r="I487" s="23">
        <v>0.15881183834966459</v>
      </c>
      <c r="J487" s="23">
        <v>215.60177644716396</v>
      </c>
      <c r="K487" s="23">
        <v>1.2046307733077379</v>
      </c>
      <c r="L487">
        <f t="shared" si="12"/>
        <v>216.31217644716395</v>
      </c>
      <c r="M487">
        <f t="shared" si="14"/>
        <v>239.31217644716395</v>
      </c>
      <c r="N487">
        <v>7.2398267642262877E-3</v>
      </c>
    </row>
    <row r="488" spans="1:14" ht="15.75" x14ac:dyDescent="0.25">
      <c r="A488" s="22">
        <v>238</v>
      </c>
      <c r="B488" s="22" t="str">
        <f t="shared" si="13"/>
        <v>Dec</v>
      </c>
      <c r="C488" s="4">
        <v>15</v>
      </c>
      <c r="D488" s="4">
        <v>8</v>
      </c>
      <c r="E488" s="4" t="s">
        <v>21</v>
      </c>
      <c r="F488" s="16" t="s">
        <v>42</v>
      </c>
      <c r="G488" s="23" t="s">
        <v>33</v>
      </c>
      <c r="H488" s="23">
        <v>-2.4133333333333336</v>
      </c>
      <c r="I488" s="23">
        <v>4.6500896048714442E-2</v>
      </c>
      <c r="J488" s="23">
        <v>580.5241952854235</v>
      </c>
      <c r="K488" s="23">
        <v>53.499955461040649</v>
      </c>
      <c r="L488">
        <f t="shared" si="12"/>
        <v>599.83086195209012</v>
      </c>
      <c r="M488">
        <f t="shared" si="14"/>
        <v>622.83086195209012</v>
      </c>
      <c r="N488">
        <v>1.8842282122416041E-2</v>
      </c>
    </row>
    <row r="489" spans="1:14" ht="15.75" x14ac:dyDescent="0.25">
      <c r="A489" s="22">
        <v>415</v>
      </c>
      <c r="B489" s="22" t="str">
        <f t="shared" si="13"/>
        <v>Dec</v>
      </c>
      <c r="C489" s="4">
        <v>15</v>
      </c>
      <c r="D489" s="4">
        <v>8</v>
      </c>
      <c r="E489" s="4" t="s">
        <v>21</v>
      </c>
      <c r="F489" s="16" t="s">
        <v>42</v>
      </c>
      <c r="G489" s="23" t="s">
        <v>33</v>
      </c>
      <c r="H489" s="23">
        <v>0.71079999999999999</v>
      </c>
      <c r="I489" s="23">
        <v>2.5400787389370457E-2</v>
      </c>
      <c r="J489" s="23">
        <v>344.30035274267038</v>
      </c>
      <c r="K489" s="23">
        <v>21.301152426570734</v>
      </c>
      <c r="L489">
        <f t="shared" si="12"/>
        <v>338.61395274267039</v>
      </c>
      <c r="M489">
        <f t="shared" si="14"/>
        <v>361.61395274267039</v>
      </c>
      <c r="N489">
        <v>1.093977921329072E-2</v>
      </c>
    </row>
    <row r="490" spans="1:14" ht="15.75" x14ac:dyDescent="0.25">
      <c r="A490" s="22">
        <v>2310</v>
      </c>
      <c r="B490" s="22" t="str">
        <f t="shared" si="13"/>
        <v>April</v>
      </c>
      <c r="C490" s="4">
        <v>15</v>
      </c>
      <c r="D490" s="4">
        <v>8</v>
      </c>
      <c r="E490" s="4" t="s">
        <v>21</v>
      </c>
      <c r="F490" s="16" t="s">
        <v>42</v>
      </c>
      <c r="G490" s="23" t="s">
        <v>38</v>
      </c>
      <c r="H490" s="23">
        <v>-2.8454000000000002</v>
      </c>
      <c r="I490" s="23">
        <v>0.18669038539785604</v>
      </c>
      <c r="J490" s="23">
        <v>159.31060025278018</v>
      </c>
      <c r="K490" s="23">
        <v>10.320337266775738</v>
      </c>
      <c r="L490">
        <f t="shared" si="12"/>
        <v>182.07380025278019</v>
      </c>
      <c r="M490">
        <f t="shared" si="14"/>
        <v>205.07380025278019</v>
      </c>
      <c r="N490">
        <v>6.2040252600329762E-3</v>
      </c>
    </row>
    <row r="491" spans="1:14" ht="15.75" x14ac:dyDescent="0.25">
      <c r="A491" s="22">
        <v>2260</v>
      </c>
      <c r="B491" s="22" t="str">
        <f t="shared" si="13"/>
        <v>April</v>
      </c>
      <c r="C491" s="4">
        <v>15</v>
      </c>
      <c r="D491" s="4">
        <v>8</v>
      </c>
      <c r="E491" s="4" t="s">
        <v>21</v>
      </c>
      <c r="F491" s="16" t="s">
        <v>42</v>
      </c>
      <c r="G491" s="23" t="s">
        <v>38</v>
      </c>
      <c r="H491" s="23">
        <v>7.2999999999999995E-2</v>
      </c>
      <c r="I491" s="23">
        <v>0.25325086376950423</v>
      </c>
      <c r="J491" s="23">
        <v>145.15506372743067</v>
      </c>
      <c r="K491" s="23">
        <v>5.0662693374908541</v>
      </c>
      <c r="L491">
        <f t="shared" si="12"/>
        <v>144.57106372743067</v>
      </c>
      <c r="M491">
        <f t="shared" si="14"/>
        <v>167.57106372743067</v>
      </c>
      <c r="N491">
        <v>5.0694682155112665E-3</v>
      </c>
    </row>
    <row r="492" spans="1:14" ht="15.75" x14ac:dyDescent="0.25">
      <c r="A492" s="22">
        <v>2261</v>
      </c>
      <c r="B492" s="22" t="str">
        <f t="shared" si="13"/>
        <v>April</v>
      </c>
      <c r="C492" s="4">
        <v>15</v>
      </c>
      <c r="D492" s="4">
        <v>8</v>
      </c>
      <c r="E492" s="4" t="s">
        <v>21</v>
      </c>
      <c r="F492" s="16" t="s">
        <v>42</v>
      </c>
      <c r="G492" s="23" t="s">
        <v>31</v>
      </c>
      <c r="H492" s="23">
        <v>9.4000000000000014E-2</v>
      </c>
      <c r="I492" s="23">
        <v>0.40253695482526819</v>
      </c>
      <c r="J492" s="23">
        <v>139.02574077072086</v>
      </c>
      <c r="K492" s="23">
        <v>5.0649261593827797</v>
      </c>
      <c r="L492">
        <f t="shared" si="12"/>
        <v>138.27374077072085</v>
      </c>
      <c r="M492">
        <f t="shared" si="14"/>
        <v>161.27374077072085</v>
      </c>
      <c r="N492">
        <v>4.8789575279156007E-3</v>
      </c>
    </row>
    <row r="493" spans="1:14" ht="15.75" x14ac:dyDescent="0.25">
      <c r="A493" s="22">
        <v>2288</v>
      </c>
      <c r="B493" s="22" t="str">
        <f t="shared" si="13"/>
        <v>April</v>
      </c>
      <c r="C493" s="4">
        <v>15</v>
      </c>
      <c r="D493" s="4">
        <v>8</v>
      </c>
      <c r="E493" s="4" t="s">
        <v>21</v>
      </c>
      <c r="F493" s="16" t="s">
        <v>42</v>
      </c>
      <c r="G493" s="23" t="s">
        <v>31</v>
      </c>
      <c r="H493" s="23">
        <v>-1.9015</v>
      </c>
      <c r="I493" s="23">
        <v>0.17757909036069916</v>
      </c>
      <c r="J493" s="23">
        <v>107.57707493476208</v>
      </c>
      <c r="K493" s="23">
        <v>3.8033252446598222</v>
      </c>
      <c r="L493">
        <f t="shared" si="12"/>
        <v>122.78907493476208</v>
      </c>
      <c r="M493">
        <f t="shared" si="14"/>
        <v>145.78907493476208</v>
      </c>
      <c r="N493">
        <v>4.4105054005787962E-3</v>
      </c>
    </row>
    <row r="494" spans="1:14" ht="15.75" x14ac:dyDescent="0.25">
      <c r="A494" s="22">
        <v>2142</v>
      </c>
      <c r="B494" s="22" t="str">
        <f t="shared" si="13"/>
        <v>April</v>
      </c>
      <c r="C494" s="4">
        <v>15</v>
      </c>
      <c r="D494" s="4">
        <v>8</v>
      </c>
      <c r="E494" s="4" t="s">
        <v>21</v>
      </c>
      <c r="F494" s="16" t="s">
        <v>42</v>
      </c>
      <c r="G494" s="23" t="s">
        <v>32</v>
      </c>
      <c r="H494" s="23">
        <v>0.23833333333333331</v>
      </c>
      <c r="I494" s="23">
        <v>0.13902997278764509</v>
      </c>
      <c r="J494" s="23">
        <v>144.19553453828689</v>
      </c>
      <c r="K494" s="23">
        <v>2.148960756582897</v>
      </c>
      <c r="L494">
        <f t="shared" si="12"/>
        <v>142.28886787162023</v>
      </c>
      <c r="M494">
        <f t="shared" si="14"/>
        <v>165.28886787162023</v>
      </c>
      <c r="N494">
        <v>5.0004257502117592E-3</v>
      </c>
    </row>
    <row r="495" spans="1:14" ht="15.75" x14ac:dyDescent="0.25">
      <c r="A495" s="24">
        <v>2130</v>
      </c>
      <c r="B495" s="22" t="str">
        <f t="shared" si="13"/>
        <v>April</v>
      </c>
      <c r="C495" s="3">
        <v>15</v>
      </c>
      <c r="D495" s="3">
        <v>8</v>
      </c>
      <c r="E495" s="3" t="s">
        <v>21</v>
      </c>
      <c r="F495" s="16" t="s">
        <v>42</v>
      </c>
      <c r="G495" s="26" t="s">
        <v>32</v>
      </c>
      <c r="H495" s="26">
        <v>0.70080000000000009</v>
      </c>
      <c r="I495" s="26">
        <v>7.3339620942571015E-2</v>
      </c>
      <c r="J495" s="26">
        <v>155.58177573964289</v>
      </c>
      <c r="K495" s="26">
        <v>0.32736096285293748</v>
      </c>
      <c r="L495">
        <f t="shared" si="12"/>
        <v>149.97537573964289</v>
      </c>
      <c r="M495">
        <f t="shared" si="14"/>
        <v>172.97537573964289</v>
      </c>
      <c r="N495">
        <v>5.2329629583576752E-3</v>
      </c>
    </row>
    <row r="496" spans="1:14" ht="15.75" x14ac:dyDescent="0.25">
      <c r="A496" s="22">
        <v>448</v>
      </c>
      <c r="B496" s="22" t="str">
        <f t="shared" si="13"/>
        <v>Dec</v>
      </c>
      <c r="C496" s="4">
        <v>15</v>
      </c>
      <c r="D496" s="4">
        <v>8</v>
      </c>
      <c r="E496" s="4" t="s">
        <v>21</v>
      </c>
      <c r="F496" s="16" t="s">
        <v>42</v>
      </c>
      <c r="G496" s="23" t="s">
        <v>33</v>
      </c>
      <c r="H496" s="23">
        <v>0.10359999999999998</v>
      </c>
      <c r="I496" s="23">
        <v>0.2139481245535936</v>
      </c>
      <c r="J496" s="23">
        <v>203.99134437616186</v>
      </c>
      <c r="K496" s="23">
        <v>2.9766952648868807</v>
      </c>
      <c r="L496">
        <f t="shared" si="12"/>
        <v>203.16254437616186</v>
      </c>
      <c r="M496">
        <f t="shared" si="14"/>
        <v>226.16254437616186</v>
      </c>
      <c r="N496">
        <v>6.8420155887954047E-3</v>
      </c>
    </row>
    <row r="497" spans="1:14" ht="15.75" x14ac:dyDescent="0.25">
      <c r="A497" s="22">
        <v>639</v>
      </c>
      <c r="B497" s="22" t="str">
        <f t="shared" si="13"/>
        <v>Dec</v>
      </c>
      <c r="C497" s="4">
        <v>15</v>
      </c>
      <c r="D497" s="4">
        <v>8</v>
      </c>
      <c r="E497" s="4" t="s">
        <v>21</v>
      </c>
      <c r="F497" s="16" t="s">
        <v>42</v>
      </c>
      <c r="G497" s="23" t="s">
        <v>33</v>
      </c>
      <c r="H497" s="23">
        <v>0.12140000000000002</v>
      </c>
      <c r="I497" s="23">
        <v>0.19624168772205361</v>
      </c>
      <c r="J497" s="23">
        <v>463.20689822031505</v>
      </c>
      <c r="K497" s="23">
        <v>4.8397642194635795</v>
      </c>
      <c r="L497">
        <f t="shared" si="12"/>
        <v>462.23569822031504</v>
      </c>
      <c r="M497">
        <f t="shared" si="14"/>
        <v>485.23569822031504</v>
      </c>
      <c r="N497">
        <v>1.4679664223893274E-2</v>
      </c>
    </row>
    <row r="498" spans="1:14" ht="15.75" x14ac:dyDescent="0.25">
      <c r="A498" s="22">
        <v>2271</v>
      </c>
      <c r="B498" s="22" t="str">
        <f t="shared" si="13"/>
        <v>April</v>
      </c>
      <c r="C498" s="4">
        <v>15</v>
      </c>
      <c r="D498" s="4">
        <v>8</v>
      </c>
      <c r="E498" s="4" t="s">
        <v>21</v>
      </c>
      <c r="F498" s="16" t="s">
        <v>42</v>
      </c>
      <c r="G498" s="23" t="s">
        <v>38</v>
      </c>
      <c r="H498" s="23">
        <v>-0.60540000000000005</v>
      </c>
      <c r="I498" s="23">
        <v>0.15592882991929363</v>
      </c>
      <c r="J498" s="23">
        <v>507.75540903972615</v>
      </c>
      <c r="K498" s="23">
        <v>7.5238230773988635</v>
      </c>
      <c r="L498">
        <f t="shared" si="12"/>
        <v>512.59860903972617</v>
      </c>
      <c r="M498">
        <f t="shared" si="14"/>
        <v>535.59860903972617</v>
      </c>
      <c r="N498">
        <v>1.6203275579938149E-2</v>
      </c>
    </row>
    <row r="499" spans="1:14" ht="15.75" x14ac:dyDescent="0.25">
      <c r="A499" s="24">
        <v>2221</v>
      </c>
      <c r="B499" s="22" t="str">
        <f t="shared" si="13"/>
        <v>April</v>
      </c>
      <c r="C499" s="3">
        <v>15</v>
      </c>
      <c r="D499" s="3">
        <v>8</v>
      </c>
      <c r="E499" s="3" t="s">
        <v>21</v>
      </c>
      <c r="F499" s="16" t="s">
        <v>42</v>
      </c>
      <c r="G499" s="26" t="s">
        <v>38</v>
      </c>
      <c r="H499" s="26">
        <v>-0.45019999999999999</v>
      </c>
      <c r="I499" s="26">
        <v>0.23645337806848943</v>
      </c>
      <c r="J499" s="26">
        <v>329.19424435237397</v>
      </c>
      <c r="K499" s="26">
        <v>4.2500601760445633</v>
      </c>
      <c r="L499">
        <f t="shared" si="12"/>
        <v>332.79584435237399</v>
      </c>
      <c r="M499">
        <f t="shared" si="14"/>
        <v>355.79584435237399</v>
      </c>
      <c r="N499">
        <v>1.0763766034744675E-2</v>
      </c>
    </row>
    <row r="500" spans="1:14" ht="15.75" x14ac:dyDescent="0.25">
      <c r="A500" s="24">
        <v>2301</v>
      </c>
      <c r="B500" s="22" t="str">
        <f t="shared" si="13"/>
        <v>April</v>
      </c>
      <c r="C500" s="3">
        <v>15</v>
      </c>
      <c r="D500" s="3">
        <v>8</v>
      </c>
      <c r="E500" s="3" t="s">
        <v>21</v>
      </c>
      <c r="F500" s="16" t="s">
        <v>42</v>
      </c>
      <c r="G500" s="26" t="s">
        <v>31</v>
      </c>
      <c r="H500" s="26">
        <v>0.89</v>
      </c>
      <c r="I500" s="26">
        <v>0.18041479983637704</v>
      </c>
      <c r="J500" s="26">
        <v>109.6434619637333</v>
      </c>
      <c r="K500" s="26">
        <v>1.4582928375329838</v>
      </c>
      <c r="L500">
        <f t="shared" si="12"/>
        <v>102.5234619637333</v>
      </c>
      <c r="M500">
        <f t="shared" si="14"/>
        <v>125.5234619637333</v>
      </c>
      <c r="N500">
        <v>3.7974169678909645E-3</v>
      </c>
    </row>
    <row r="501" spans="1:14" ht="15.75" x14ac:dyDescent="0.25">
      <c r="A501" s="22">
        <v>2215</v>
      </c>
      <c r="B501" s="22" t="str">
        <f t="shared" si="13"/>
        <v>April</v>
      </c>
      <c r="C501" s="4">
        <v>15</v>
      </c>
      <c r="D501" s="4">
        <v>8</v>
      </c>
      <c r="E501" s="4" t="s">
        <v>21</v>
      </c>
      <c r="F501" s="16" t="s">
        <v>42</v>
      </c>
      <c r="G501" s="23" t="s">
        <v>31</v>
      </c>
      <c r="H501" s="23">
        <v>-1.6756</v>
      </c>
      <c r="I501" s="23">
        <v>0.19247545298037355</v>
      </c>
      <c r="J501" s="23">
        <v>107.89724347525819</v>
      </c>
      <c r="K501" s="23">
        <v>4.4487285824154279</v>
      </c>
      <c r="L501">
        <f t="shared" si="12"/>
        <v>121.30204347525819</v>
      </c>
      <c r="M501">
        <f t="shared" si="14"/>
        <v>144.30204347525819</v>
      </c>
      <c r="N501">
        <v>4.3655187629592944E-3</v>
      </c>
    </row>
    <row r="502" spans="1:14" ht="15.75" x14ac:dyDescent="0.25">
      <c r="A502" s="22">
        <v>2245</v>
      </c>
      <c r="B502" s="22" t="str">
        <f t="shared" si="13"/>
        <v>April</v>
      </c>
      <c r="C502" s="4">
        <v>15</v>
      </c>
      <c r="D502" s="4">
        <v>8</v>
      </c>
      <c r="E502" s="4" t="s">
        <v>21</v>
      </c>
      <c r="F502" s="16" t="s">
        <v>42</v>
      </c>
      <c r="G502" s="23" t="s">
        <v>32</v>
      </c>
      <c r="H502" s="23">
        <v>-0.10779999999999998</v>
      </c>
      <c r="I502" s="23">
        <v>0.12680772847109911</v>
      </c>
      <c r="J502" s="23">
        <v>248.74825797580735</v>
      </c>
      <c r="K502" s="23">
        <v>2.4939472127533135</v>
      </c>
      <c r="L502">
        <f t="shared" si="12"/>
        <v>249.61065797580736</v>
      </c>
      <c r="M502">
        <f t="shared" si="14"/>
        <v>272.61065797580738</v>
      </c>
      <c r="N502">
        <v>8.2471939670079354E-3</v>
      </c>
    </row>
    <row r="503" spans="1:14" ht="15.75" x14ac:dyDescent="0.25">
      <c r="A503" s="22">
        <v>2246</v>
      </c>
      <c r="B503" s="22" t="str">
        <f t="shared" si="13"/>
        <v>April</v>
      </c>
      <c r="C503" s="4">
        <v>15</v>
      </c>
      <c r="D503" s="4">
        <v>8</v>
      </c>
      <c r="E503" s="4" t="s">
        <v>21</v>
      </c>
      <c r="F503" s="16" t="s">
        <v>42</v>
      </c>
      <c r="G503" s="23" t="s">
        <v>32</v>
      </c>
      <c r="H503" s="23">
        <v>-0.98080000000000001</v>
      </c>
      <c r="I503" s="23">
        <v>0.14077890466969833</v>
      </c>
      <c r="J503" s="23">
        <v>147.00710327719503</v>
      </c>
      <c r="K503" s="23">
        <v>1.5575809770281586</v>
      </c>
      <c r="L503">
        <f t="shared" si="12"/>
        <v>154.85350327719502</v>
      </c>
      <c r="M503">
        <f t="shared" si="14"/>
        <v>177.85350327719502</v>
      </c>
      <c r="N503">
        <v>5.3805392281070612E-3</v>
      </c>
    </row>
    <row r="504" spans="1:14" ht="15.75" x14ac:dyDescent="0.25">
      <c r="A504" s="24">
        <v>298</v>
      </c>
      <c r="B504" s="22" t="str">
        <f t="shared" si="13"/>
        <v>Dec</v>
      </c>
      <c r="C504" s="3">
        <v>15</v>
      </c>
      <c r="D504" s="3">
        <v>8</v>
      </c>
      <c r="E504" s="3" t="s">
        <v>21</v>
      </c>
      <c r="F504" s="16" t="s">
        <v>42</v>
      </c>
      <c r="G504" s="26" t="s">
        <v>33</v>
      </c>
      <c r="H504" s="26">
        <v>0.11359999999999996</v>
      </c>
      <c r="I504" s="26">
        <v>0.29210323517551118</v>
      </c>
      <c r="J504" s="26">
        <v>542.93604089640928</v>
      </c>
      <c r="K504" s="26">
        <v>6.1479840029069885</v>
      </c>
      <c r="L504">
        <f t="shared" si="12"/>
        <v>542.02724089640924</v>
      </c>
      <c r="M504">
        <f t="shared" si="14"/>
        <v>565.02724089640924</v>
      </c>
      <c r="N504">
        <v>1.709356958717859E-2</v>
      </c>
    </row>
    <row r="505" spans="1:14" ht="15.75" x14ac:dyDescent="0.25">
      <c r="A505" s="22">
        <v>2165</v>
      </c>
      <c r="B505" s="22" t="str">
        <f t="shared" si="13"/>
        <v>April</v>
      </c>
      <c r="C505" s="4">
        <v>15</v>
      </c>
      <c r="D505" s="4">
        <v>8</v>
      </c>
      <c r="E505" s="4" t="s">
        <v>21</v>
      </c>
      <c r="F505" s="16" t="s">
        <v>42</v>
      </c>
      <c r="G505" s="23" t="s">
        <v>38</v>
      </c>
      <c r="H505" s="23">
        <v>-0.16739999999999999</v>
      </c>
      <c r="I505" s="23">
        <v>0.27049824398690647</v>
      </c>
      <c r="J505" s="23">
        <v>602.71071402682685</v>
      </c>
      <c r="K505" s="23">
        <v>8.7330793137357876</v>
      </c>
      <c r="L505">
        <f t="shared" si="12"/>
        <v>604.04991402682685</v>
      </c>
      <c r="M505">
        <f t="shared" si="14"/>
        <v>627.04991402682685</v>
      </c>
      <c r="N505">
        <v>1.8969919614932378E-2</v>
      </c>
    </row>
    <row r="506" spans="1:14" ht="15.75" x14ac:dyDescent="0.25">
      <c r="A506" s="22">
        <v>308</v>
      </c>
      <c r="B506" s="22" t="str">
        <f t="shared" si="13"/>
        <v>Dec</v>
      </c>
      <c r="C506" s="4">
        <v>15</v>
      </c>
      <c r="D506" s="4">
        <v>8</v>
      </c>
      <c r="E506" s="4" t="s">
        <v>21</v>
      </c>
      <c r="F506" s="16" t="s">
        <v>42</v>
      </c>
      <c r="G506" s="23" t="s">
        <v>33</v>
      </c>
      <c r="H506" s="23">
        <v>0.85519999999999996</v>
      </c>
      <c r="I506" s="23">
        <v>0.60742341080995554</v>
      </c>
      <c r="J506" s="23">
        <v>108.44678922750765</v>
      </c>
      <c r="K506" s="23">
        <v>2.5937832407508528</v>
      </c>
      <c r="L506">
        <f t="shared" si="12"/>
        <v>101.60518922750765</v>
      </c>
      <c r="M506">
        <f t="shared" si="14"/>
        <v>124.60518922750765</v>
      </c>
      <c r="N506">
        <v>3.769636787077417E-3</v>
      </c>
    </row>
    <row r="507" spans="1:14" ht="15.75" x14ac:dyDescent="0.25">
      <c r="A507" s="22">
        <v>379</v>
      </c>
      <c r="B507" s="22" t="str">
        <f t="shared" si="13"/>
        <v>Dec</v>
      </c>
      <c r="C507" s="4">
        <v>15</v>
      </c>
      <c r="D507" s="4">
        <v>8</v>
      </c>
      <c r="E507" s="4" t="s">
        <v>21</v>
      </c>
      <c r="F507" s="16" t="s">
        <v>42</v>
      </c>
      <c r="G507" s="23" t="s">
        <v>33</v>
      </c>
      <c r="H507" s="23">
        <v>3.0992500000000001</v>
      </c>
      <c r="I507" s="23">
        <v>0.2599222640200976</v>
      </c>
      <c r="J507" s="23">
        <v>122.92865589481981</v>
      </c>
      <c r="K507" s="23">
        <v>2.5096831141268279</v>
      </c>
      <c r="L507">
        <f t="shared" si="12"/>
        <v>98.134655894819815</v>
      </c>
      <c r="M507">
        <f t="shared" si="14"/>
        <v>121.13465589481982</v>
      </c>
      <c r="N507">
        <v>3.6646439677351038E-3</v>
      </c>
    </row>
    <row r="508" spans="1:14" ht="15.75" x14ac:dyDescent="0.25">
      <c r="A508" s="22">
        <v>547</v>
      </c>
      <c r="B508" s="22" t="str">
        <f t="shared" si="13"/>
        <v>Dec</v>
      </c>
      <c r="C508" s="4">
        <v>30</v>
      </c>
      <c r="D508" s="4">
        <v>4</v>
      </c>
      <c r="E508" s="4" t="s">
        <v>21</v>
      </c>
      <c r="F508" s="16" t="s">
        <v>42</v>
      </c>
      <c r="G508" s="23" t="s">
        <v>40</v>
      </c>
      <c r="H508" s="23">
        <v>-0.78266666666666662</v>
      </c>
      <c r="I508" s="23">
        <v>0.29975712390756171</v>
      </c>
      <c r="J508" s="23">
        <v>96.924383810123459</v>
      </c>
      <c r="K508" s="23">
        <v>2.632992657288153</v>
      </c>
      <c r="L508">
        <f t="shared" si="12"/>
        <v>103.1857171434568</v>
      </c>
      <c r="M508">
        <f t="shared" si="14"/>
        <v>126.1857171434568</v>
      </c>
      <c r="N508">
        <v>3.8174519399767591E-3</v>
      </c>
    </row>
    <row r="509" spans="1:14" ht="15.75" x14ac:dyDescent="0.25">
      <c r="A509" s="22">
        <v>615</v>
      </c>
      <c r="B509" s="22" t="str">
        <f t="shared" si="13"/>
        <v>Dec</v>
      </c>
      <c r="C509" s="4">
        <v>30</v>
      </c>
      <c r="D509" s="4">
        <v>4</v>
      </c>
      <c r="E509" s="4" t="s">
        <v>21</v>
      </c>
      <c r="F509" s="16" t="s">
        <v>42</v>
      </c>
      <c r="G509" s="23" t="s">
        <v>40</v>
      </c>
      <c r="H509" s="23">
        <v>-2.1767999999999996</v>
      </c>
      <c r="I509" s="23">
        <v>0.13628536238349301</v>
      </c>
      <c r="J509" s="23">
        <v>131.72507046202543</v>
      </c>
      <c r="K509" s="23">
        <v>0.7418117685774509</v>
      </c>
      <c r="L509">
        <f t="shared" si="12"/>
        <v>149.13947046202543</v>
      </c>
      <c r="M509">
        <f t="shared" si="14"/>
        <v>172.13947046202543</v>
      </c>
      <c r="N509">
        <v>5.2076746111824578E-3</v>
      </c>
    </row>
    <row r="510" spans="1:14" ht="15.75" x14ac:dyDescent="0.25">
      <c r="A510" s="22">
        <v>2014</v>
      </c>
      <c r="B510" s="22" t="str">
        <f t="shared" si="13"/>
        <v>April</v>
      </c>
      <c r="C510" s="4">
        <v>30</v>
      </c>
      <c r="D510" s="4">
        <v>6</v>
      </c>
      <c r="E510" s="4" t="s">
        <v>21</v>
      </c>
      <c r="F510" s="16" t="s">
        <v>42</v>
      </c>
      <c r="G510" s="23" t="s">
        <v>40</v>
      </c>
      <c r="H510" s="23">
        <v>-1.5974000000000002</v>
      </c>
      <c r="I510" s="23">
        <v>0.10658470809642435</v>
      </c>
      <c r="J510" s="23">
        <v>151.10208258232134</v>
      </c>
      <c r="K510" s="23">
        <v>2.0727624803628633</v>
      </c>
      <c r="L510">
        <f t="shared" si="12"/>
        <v>163.88128258232135</v>
      </c>
      <c r="M510">
        <f t="shared" si="14"/>
        <v>186.88128258232135</v>
      </c>
      <c r="N510">
        <v>5.6536534473879676E-3</v>
      </c>
    </row>
    <row r="511" spans="1:14" ht="15.75" x14ac:dyDescent="0.25">
      <c r="A511" s="24">
        <v>2308</v>
      </c>
      <c r="B511" s="22" t="str">
        <f t="shared" si="13"/>
        <v>April</v>
      </c>
      <c r="C511" s="3">
        <v>30</v>
      </c>
      <c r="D511" s="3">
        <v>6</v>
      </c>
      <c r="E511" s="3" t="s">
        <v>21</v>
      </c>
      <c r="F511" s="16" t="s">
        <v>42</v>
      </c>
      <c r="G511" s="26" t="s">
        <v>40</v>
      </c>
      <c r="H511" s="26">
        <v>-0.95850000000000002</v>
      </c>
      <c r="I511" s="26">
        <v>0.21772383118681946</v>
      </c>
      <c r="J511" s="26">
        <v>175.32078619573562</v>
      </c>
      <c r="K511" s="26">
        <v>2.7125354068349647</v>
      </c>
      <c r="L511">
        <f t="shared" si="12"/>
        <v>182.98878619573563</v>
      </c>
      <c r="M511">
        <f t="shared" si="14"/>
        <v>205.98878619573563</v>
      </c>
      <c r="N511">
        <v>6.231706006650406E-3</v>
      </c>
    </row>
    <row r="512" spans="1:14" ht="15.75" x14ac:dyDescent="0.25">
      <c r="A512" s="22">
        <v>552</v>
      </c>
      <c r="B512" s="22" t="str">
        <f t="shared" si="13"/>
        <v>Dec</v>
      </c>
      <c r="C512" s="4">
        <v>30</v>
      </c>
      <c r="D512" s="4">
        <v>4</v>
      </c>
      <c r="E512" s="4" t="s">
        <v>21</v>
      </c>
      <c r="F512" s="16" t="s">
        <v>42</v>
      </c>
      <c r="G512" s="23" t="s">
        <v>39</v>
      </c>
      <c r="H512" s="23">
        <v>2.1686000000000005</v>
      </c>
      <c r="I512" s="23">
        <v>0.24431905369823295</v>
      </c>
      <c r="J512" s="23">
        <v>265.38065574453691</v>
      </c>
      <c r="K512" s="23">
        <v>3.872088170483726</v>
      </c>
      <c r="L512">
        <f t="shared" si="12"/>
        <v>248.0318557445369</v>
      </c>
      <c r="M512">
        <f t="shared" si="14"/>
        <v>271.03185574453687</v>
      </c>
      <c r="N512">
        <v>8.1994310206377728E-3</v>
      </c>
    </row>
    <row r="513" spans="1:14" ht="15.75" x14ac:dyDescent="0.25">
      <c r="A513" s="22">
        <v>349</v>
      </c>
      <c r="B513" s="22" t="str">
        <f t="shared" si="13"/>
        <v>Dec</v>
      </c>
      <c r="C513" s="4">
        <v>30</v>
      </c>
      <c r="D513" s="4">
        <v>4</v>
      </c>
      <c r="E513" s="4" t="s">
        <v>21</v>
      </c>
      <c r="F513" s="16" t="s">
        <v>42</v>
      </c>
      <c r="G513" s="23" t="s">
        <v>40</v>
      </c>
      <c r="H513" s="23">
        <v>-1.4849999999999999</v>
      </c>
      <c r="I513" s="23">
        <v>0.25793313086922348</v>
      </c>
      <c r="J513" s="23">
        <v>233.73610482780583</v>
      </c>
      <c r="K513" s="23">
        <v>3.7708306379364211</v>
      </c>
      <c r="L513">
        <f t="shared" si="12"/>
        <v>245.61610482780583</v>
      </c>
      <c r="M513">
        <f t="shared" si="14"/>
        <v>268.61610482780583</v>
      </c>
      <c r="N513">
        <v>8.1263481612433835E-3</v>
      </c>
    </row>
    <row r="514" spans="1:14" ht="15.75" x14ac:dyDescent="0.25">
      <c r="A514" s="22">
        <v>2254</v>
      </c>
      <c r="B514" s="22" t="str">
        <f t="shared" si="13"/>
        <v>April</v>
      </c>
      <c r="C514" s="4">
        <v>30</v>
      </c>
      <c r="D514" s="4">
        <v>6</v>
      </c>
      <c r="E514" s="4" t="s">
        <v>21</v>
      </c>
      <c r="F514" s="16" t="s">
        <v>42</v>
      </c>
      <c r="G514" s="23" t="s">
        <v>40</v>
      </c>
      <c r="H514" s="23">
        <v>1.0448</v>
      </c>
      <c r="I514" s="23">
        <v>0.19208513737403002</v>
      </c>
      <c r="J514" s="23">
        <v>128.82270409870466</v>
      </c>
      <c r="K514" s="23">
        <v>4.8323274723470471</v>
      </c>
      <c r="L514">
        <f t="shared" si="12"/>
        <v>120.46430409870466</v>
      </c>
      <c r="M514">
        <f t="shared" si="14"/>
        <v>143.46430409870464</v>
      </c>
      <c r="N514">
        <v>4.3401749294366505E-3</v>
      </c>
    </row>
    <row r="515" spans="1:14" ht="15.75" x14ac:dyDescent="0.25">
      <c r="A515" s="24">
        <v>518</v>
      </c>
      <c r="B515" s="22" t="str">
        <f t="shared" si="13"/>
        <v>Dec</v>
      </c>
      <c r="C515" s="3">
        <v>30</v>
      </c>
      <c r="D515" s="3">
        <v>4</v>
      </c>
      <c r="E515" s="3" t="s">
        <v>21</v>
      </c>
      <c r="F515" s="16" t="s">
        <v>42</v>
      </c>
      <c r="G515" s="26" t="s">
        <v>40</v>
      </c>
      <c r="H515" s="26">
        <v>6.8450000000000015</v>
      </c>
      <c r="I515" s="26">
        <v>0.21469979040511425</v>
      </c>
      <c r="J515" s="26">
        <v>188.29843458920033</v>
      </c>
      <c r="K515" s="26">
        <v>1.1346595671536612</v>
      </c>
      <c r="L515">
        <f t="shared" si="12"/>
        <v>133.53843458920031</v>
      </c>
      <c r="M515">
        <f t="shared" si="14"/>
        <v>156.53843458920031</v>
      </c>
      <c r="N515">
        <v>4.7357019822148261E-3</v>
      </c>
    </row>
    <row r="516" spans="1:14" ht="15.75" x14ac:dyDescent="0.25">
      <c r="A516" s="24">
        <v>2346</v>
      </c>
      <c r="B516" s="22" t="str">
        <f t="shared" si="13"/>
        <v>April</v>
      </c>
      <c r="C516" s="3">
        <v>30</v>
      </c>
      <c r="D516" s="3">
        <v>6</v>
      </c>
      <c r="E516" s="3" t="s">
        <v>21</v>
      </c>
      <c r="F516" s="16" t="s">
        <v>42</v>
      </c>
      <c r="G516" s="26" t="s">
        <v>40</v>
      </c>
      <c r="H516" s="26">
        <v>-1.14375</v>
      </c>
      <c r="I516" s="26">
        <v>0.25643761424564837</v>
      </c>
      <c r="J516" s="26">
        <v>406.47073955895104</v>
      </c>
      <c r="K516" s="26">
        <v>4.9687295743814897</v>
      </c>
      <c r="L516">
        <f t="shared" si="12"/>
        <v>415.62073955895102</v>
      </c>
      <c r="M516">
        <f t="shared" si="14"/>
        <v>438.62073955895102</v>
      </c>
      <c r="N516">
        <v>1.3269438340947631E-2</v>
      </c>
    </row>
    <row r="517" spans="1:14" ht="15.75" x14ac:dyDescent="0.25">
      <c r="A517" s="22">
        <v>2269</v>
      </c>
      <c r="B517" s="22" t="str">
        <f t="shared" si="13"/>
        <v>April</v>
      </c>
      <c r="C517" s="4">
        <v>30</v>
      </c>
      <c r="D517" s="4">
        <v>6</v>
      </c>
      <c r="E517" s="4" t="s">
        <v>21</v>
      </c>
      <c r="F517" s="16" t="s">
        <v>42</v>
      </c>
      <c r="G517" s="23" t="s">
        <v>40</v>
      </c>
      <c r="H517" s="23">
        <v>-1.3754</v>
      </c>
      <c r="I517" s="23">
        <v>0.15917694556687537</v>
      </c>
      <c r="J517" s="23">
        <v>130.8311423954168</v>
      </c>
      <c r="K517" s="23">
        <v>3.1917234059360484</v>
      </c>
      <c r="L517">
        <f t="shared" si="12"/>
        <v>141.8343423954168</v>
      </c>
      <c r="M517">
        <f t="shared" si="14"/>
        <v>164.8343423954168</v>
      </c>
      <c r="N517">
        <v>4.9866751514896467E-3</v>
      </c>
    </row>
    <row r="518" spans="1:14" ht="15.75" x14ac:dyDescent="0.25">
      <c r="A518" s="22">
        <v>314</v>
      </c>
      <c r="B518" s="22" t="str">
        <f t="shared" si="13"/>
        <v>Dec</v>
      </c>
      <c r="C518" s="4">
        <v>30</v>
      </c>
      <c r="D518" s="4">
        <v>4</v>
      </c>
      <c r="E518" s="4" t="s">
        <v>21</v>
      </c>
      <c r="F518" s="16" t="s">
        <v>42</v>
      </c>
      <c r="G518" s="23" t="s">
        <v>39</v>
      </c>
      <c r="H518" s="23">
        <v>-0.39749999999999996</v>
      </c>
      <c r="I518" s="23">
        <v>0.17527977635768482</v>
      </c>
      <c r="J518" s="23">
        <v>97.671901512881504</v>
      </c>
      <c r="K518" s="23">
        <v>3.2819038174003046</v>
      </c>
      <c r="L518">
        <f t="shared" si="12"/>
        <v>100.85190151288151</v>
      </c>
      <c r="M518">
        <f t="shared" si="14"/>
        <v>123.85190151288151</v>
      </c>
      <c r="N518">
        <v>3.7468478398601105E-3</v>
      </c>
    </row>
    <row r="519" spans="1:14" ht="15.75" x14ac:dyDescent="0.25">
      <c r="A519" s="22">
        <v>558</v>
      </c>
      <c r="B519" s="22" t="str">
        <f t="shared" si="13"/>
        <v>Dec</v>
      </c>
      <c r="C519" s="4">
        <v>30</v>
      </c>
      <c r="D519" s="4">
        <v>4</v>
      </c>
      <c r="E519" s="4" t="s">
        <v>21</v>
      </c>
      <c r="F519" s="16" t="s">
        <v>42</v>
      </c>
      <c r="G519" s="23" t="s">
        <v>40</v>
      </c>
      <c r="H519" s="23">
        <v>-1.5628</v>
      </c>
      <c r="I519" s="23">
        <v>0.95738247320493597</v>
      </c>
      <c r="J519" s="23">
        <v>121.73902580220795</v>
      </c>
      <c r="K519" s="23">
        <v>2.3314122758534115</v>
      </c>
      <c r="L519">
        <f t="shared" si="12"/>
        <v>134.24142580220794</v>
      </c>
      <c r="M519">
        <f t="shared" si="14"/>
        <v>157.24142580220794</v>
      </c>
      <c r="N519">
        <v>4.7569693271301908E-3</v>
      </c>
    </row>
    <row r="520" spans="1:14" ht="15.75" x14ac:dyDescent="0.25">
      <c r="A520" s="22">
        <v>508</v>
      </c>
      <c r="B520" s="22" t="str">
        <f t="shared" si="13"/>
        <v>Dec</v>
      </c>
      <c r="C520" s="4">
        <v>30</v>
      </c>
      <c r="D520" s="4">
        <v>4</v>
      </c>
      <c r="E520" s="4" t="s">
        <v>21</v>
      </c>
      <c r="F520" s="16" t="s">
        <v>42</v>
      </c>
      <c r="G520" s="23" t="s">
        <v>40</v>
      </c>
      <c r="H520" s="23">
        <v>-1.3053999999999999</v>
      </c>
      <c r="I520" s="23">
        <v>0.17491798077956425</v>
      </c>
      <c r="J520" s="23">
        <v>141.5305813760373</v>
      </c>
      <c r="K520" s="23">
        <v>0.2848039676689918</v>
      </c>
      <c r="L520">
        <f t="shared" si="12"/>
        <v>151.97378137603729</v>
      </c>
      <c r="M520">
        <f t="shared" si="14"/>
        <v>174.97378137603729</v>
      </c>
      <c r="N520">
        <v>5.2934200183658332E-3</v>
      </c>
    </row>
    <row r="521" spans="1:14" ht="15.75" x14ac:dyDescent="0.25">
      <c r="A521" s="22">
        <v>412</v>
      </c>
      <c r="B521" s="22" t="str">
        <f t="shared" si="13"/>
        <v>Dec</v>
      </c>
      <c r="C521" s="4">
        <v>45</v>
      </c>
      <c r="D521" s="4">
        <v>12</v>
      </c>
      <c r="E521" s="4" t="s">
        <v>21</v>
      </c>
      <c r="F521" s="16" t="s">
        <v>42</v>
      </c>
      <c r="G521" s="23" t="s">
        <v>33</v>
      </c>
      <c r="H521" s="23">
        <v>-4.1200000000000001E-2</v>
      </c>
      <c r="I521" s="23">
        <v>0.15139583878033108</v>
      </c>
      <c r="J521" s="23">
        <v>114.41460546563263</v>
      </c>
      <c r="K521" s="23">
        <v>0.38435049108853686</v>
      </c>
      <c r="L521">
        <f t="shared" si="12"/>
        <v>114.74420546563263</v>
      </c>
      <c r="M521">
        <f t="shared" si="14"/>
        <v>137.74420546563263</v>
      </c>
      <c r="N521">
        <v>4.1671268054651062E-3</v>
      </c>
    </row>
    <row r="522" spans="1:14" ht="15.75" x14ac:dyDescent="0.25">
      <c r="A522" s="22">
        <v>386</v>
      </c>
      <c r="B522" s="22" t="str">
        <f t="shared" si="13"/>
        <v>Dec</v>
      </c>
      <c r="C522" s="4">
        <v>45</v>
      </c>
      <c r="D522" s="4">
        <v>12</v>
      </c>
      <c r="E522" s="4" t="s">
        <v>21</v>
      </c>
      <c r="F522" s="16" t="s">
        <v>42</v>
      </c>
      <c r="G522" s="23" t="s">
        <v>33</v>
      </c>
      <c r="H522" s="23">
        <v>-2.5427999999999997</v>
      </c>
      <c r="I522" s="23">
        <v>0.28340553981882566</v>
      </c>
      <c r="J522" s="23">
        <v>107.40893892193732</v>
      </c>
      <c r="K522" s="23">
        <v>0.88511564216208138</v>
      </c>
      <c r="L522">
        <f t="shared" si="12"/>
        <v>127.75133892193732</v>
      </c>
      <c r="M522">
        <f t="shared" si="14"/>
        <v>150.7513389219373</v>
      </c>
      <c r="N522">
        <v>4.56062702062699E-3</v>
      </c>
    </row>
    <row r="523" spans="1:14" ht="15.75" x14ac:dyDescent="0.25">
      <c r="A523" s="22">
        <v>2267</v>
      </c>
      <c r="B523" s="22" t="str">
        <f t="shared" si="13"/>
        <v>April</v>
      </c>
      <c r="C523" s="4">
        <v>45</v>
      </c>
      <c r="D523" s="4">
        <v>4</v>
      </c>
      <c r="E523" s="4" t="s">
        <v>21</v>
      </c>
      <c r="F523" s="16" t="s">
        <v>42</v>
      </c>
      <c r="G523" s="23" t="s">
        <v>38</v>
      </c>
      <c r="H523" s="23">
        <v>2.2204000000000002</v>
      </c>
      <c r="I523" s="23">
        <v>0.20107287236223581</v>
      </c>
      <c r="J523" s="23">
        <v>316.52545298664768</v>
      </c>
      <c r="K523" s="23">
        <v>1.4845581160735912</v>
      </c>
      <c r="L523">
        <f t="shared" si="12"/>
        <v>298.7622529866477</v>
      </c>
      <c r="M523">
        <f t="shared" si="14"/>
        <v>321.7622529866477</v>
      </c>
      <c r="N523">
        <v>9.7341598136557687E-3</v>
      </c>
    </row>
    <row r="524" spans="1:14" ht="15.75" x14ac:dyDescent="0.25">
      <c r="A524" s="22">
        <v>2292</v>
      </c>
      <c r="B524" s="22" t="str">
        <f t="shared" si="13"/>
        <v>April</v>
      </c>
      <c r="C524" s="4">
        <v>45</v>
      </c>
      <c r="D524" s="4">
        <v>4</v>
      </c>
      <c r="E524" s="4" t="s">
        <v>21</v>
      </c>
      <c r="F524" s="16" t="s">
        <v>42</v>
      </c>
      <c r="G524" s="23" t="s">
        <v>38</v>
      </c>
      <c r="H524" s="23">
        <v>1.2556</v>
      </c>
      <c r="I524" s="23">
        <v>5.042618367475378E-2</v>
      </c>
      <c r="J524" s="23">
        <v>198.00841209074321</v>
      </c>
      <c r="K524" s="23">
        <v>1.1565339164935831</v>
      </c>
      <c r="L524">
        <f t="shared" si="12"/>
        <v>187.9636120907432</v>
      </c>
      <c r="M524">
        <f t="shared" si="14"/>
        <v>210.9636120907432</v>
      </c>
      <c r="N524">
        <v>6.382207657660185E-3</v>
      </c>
    </row>
    <row r="525" spans="1:14" ht="15.75" x14ac:dyDescent="0.25">
      <c r="A525" s="22">
        <v>361</v>
      </c>
      <c r="B525" s="22" t="str">
        <f t="shared" si="13"/>
        <v>Dec</v>
      </c>
      <c r="C525" s="4">
        <v>45</v>
      </c>
      <c r="D525" s="4">
        <v>12</v>
      </c>
      <c r="E525" s="4" t="s">
        <v>21</v>
      </c>
      <c r="F525" s="16" t="s">
        <v>42</v>
      </c>
      <c r="G525" s="23" t="s">
        <v>31</v>
      </c>
      <c r="H525" s="23">
        <v>2.1194999999999999</v>
      </c>
      <c r="I525" s="23">
        <v>0.36427141895387105</v>
      </c>
      <c r="J525" s="23">
        <v>131.3734024226288</v>
      </c>
      <c r="K525" s="23">
        <v>0.73008058915894225</v>
      </c>
      <c r="L525">
        <f t="shared" si="12"/>
        <v>114.4174024226288</v>
      </c>
      <c r="M525">
        <f t="shared" si="14"/>
        <v>137.41740242262881</v>
      </c>
      <c r="N525">
        <v>4.1572401484111466E-3</v>
      </c>
    </row>
    <row r="526" spans="1:14" ht="15.75" x14ac:dyDescent="0.25">
      <c r="A526" s="22">
        <v>402</v>
      </c>
      <c r="B526" s="22" t="str">
        <f t="shared" si="13"/>
        <v>Dec</v>
      </c>
      <c r="C526" s="4">
        <v>45</v>
      </c>
      <c r="D526" s="4">
        <v>12</v>
      </c>
      <c r="E526" s="4" t="s">
        <v>21</v>
      </c>
      <c r="F526" s="16" t="s">
        <v>42</v>
      </c>
      <c r="G526" s="23" t="s">
        <v>31</v>
      </c>
      <c r="H526" s="23">
        <v>0.86024999999999996</v>
      </c>
      <c r="I526" s="23">
        <v>4.2867042507424472E-2</v>
      </c>
      <c r="J526" s="23">
        <v>131.48171915001643</v>
      </c>
      <c r="K526" s="23">
        <v>0.25581291992391364</v>
      </c>
      <c r="L526">
        <f t="shared" si="12"/>
        <v>124.59971915001643</v>
      </c>
      <c r="M526">
        <f t="shared" si="14"/>
        <v>147.59971915001643</v>
      </c>
      <c r="N526">
        <v>4.465282180618587E-3</v>
      </c>
    </row>
    <row r="527" spans="1:14" ht="15.75" x14ac:dyDescent="0.25">
      <c r="A527" s="22">
        <v>407</v>
      </c>
      <c r="B527" s="22" t="str">
        <f t="shared" si="13"/>
        <v>Dec</v>
      </c>
      <c r="C527" s="4">
        <v>45</v>
      </c>
      <c r="D527" s="4">
        <v>12</v>
      </c>
      <c r="E527" s="4" t="s">
        <v>21</v>
      </c>
      <c r="F527" s="16" t="s">
        <v>42</v>
      </c>
      <c r="G527" s="23" t="s">
        <v>33</v>
      </c>
      <c r="H527" s="23">
        <v>-1.2364999999999999</v>
      </c>
      <c r="I527" s="23">
        <v>0.24649881676524665</v>
      </c>
      <c r="J527" s="23">
        <v>113.27970554634756</v>
      </c>
      <c r="K527" s="23">
        <v>0.82328544057736552</v>
      </c>
      <c r="L527">
        <f t="shared" si="12"/>
        <v>123.17170554634755</v>
      </c>
      <c r="M527">
        <f t="shared" si="14"/>
        <v>146.17170554634754</v>
      </c>
      <c r="N527">
        <v>4.4220809893503119E-3</v>
      </c>
    </row>
    <row r="528" spans="1:14" ht="15.75" x14ac:dyDescent="0.25">
      <c r="A528" s="22">
        <v>2298</v>
      </c>
      <c r="B528" s="22" t="str">
        <f t="shared" si="13"/>
        <v>April</v>
      </c>
      <c r="C528" s="4">
        <v>45</v>
      </c>
      <c r="D528" s="4">
        <v>4</v>
      </c>
      <c r="E528" s="4" t="s">
        <v>21</v>
      </c>
      <c r="F528" s="16" t="s">
        <v>42</v>
      </c>
      <c r="G528" s="23" t="s">
        <v>38</v>
      </c>
      <c r="H528" s="23">
        <v>0.80220000000000002</v>
      </c>
      <c r="I528" s="23">
        <v>0.37414729719724021</v>
      </c>
      <c r="J528" s="23">
        <v>4555.0338326767596</v>
      </c>
      <c r="K528" s="23">
        <v>20.21013421528933</v>
      </c>
      <c r="L528">
        <f t="shared" si="12"/>
        <v>4548.6162326767599</v>
      </c>
      <c r="M528">
        <f t="shared" si="14"/>
        <v>4571.6162326767599</v>
      </c>
      <c r="N528">
        <v>0.13830349148327589</v>
      </c>
    </row>
    <row r="529" spans="1:14" ht="15.75" x14ac:dyDescent="0.25">
      <c r="A529" s="22">
        <v>2297</v>
      </c>
      <c r="B529" s="22" t="str">
        <f t="shared" si="13"/>
        <v>April</v>
      </c>
      <c r="C529" s="4">
        <v>45</v>
      </c>
      <c r="D529" s="4">
        <v>4</v>
      </c>
      <c r="E529" s="4" t="s">
        <v>21</v>
      </c>
      <c r="F529" s="16" t="s">
        <v>42</v>
      </c>
      <c r="G529" s="23" t="s">
        <v>38</v>
      </c>
      <c r="H529" s="23">
        <v>0.49939999999999996</v>
      </c>
      <c r="I529" s="23">
        <v>5.6703615405016304E-2</v>
      </c>
      <c r="J529" s="23">
        <v>1813.98773345008</v>
      </c>
      <c r="K529" s="23">
        <v>15.490423031667014</v>
      </c>
      <c r="L529">
        <f t="shared" si="12"/>
        <v>1809.9925334500799</v>
      </c>
      <c r="M529">
        <f t="shared" si="14"/>
        <v>1832.9925334500799</v>
      </c>
      <c r="N529">
        <v>5.5452875818162765E-2</v>
      </c>
    </row>
    <row r="530" spans="1:14" ht="15.75" x14ac:dyDescent="0.25">
      <c r="A530" s="22">
        <v>630</v>
      </c>
      <c r="B530" s="22" t="str">
        <f t="shared" si="13"/>
        <v>Dec</v>
      </c>
      <c r="C530" s="4">
        <v>45</v>
      </c>
      <c r="D530" s="4">
        <v>12</v>
      </c>
      <c r="E530" s="4" t="s">
        <v>21</v>
      </c>
      <c r="F530" s="16" t="s">
        <v>42</v>
      </c>
      <c r="G530" s="23" t="s">
        <v>31</v>
      </c>
      <c r="H530" s="23">
        <v>0.72360000000000002</v>
      </c>
      <c r="I530" s="23">
        <v>0.22059306426086928</v>
      </c>
      <c r="J530" s="23">
        <v>343.36014164402263</v>
      </c>
      <c r="K530" s="23">
        <v>8.8812567410248846</v>
      </c>
      <c r="L530">
        <f t="shared" ref="L530:L562" si="15">J530-(8*H530)</f>
        <v>337.57134164402265</v>
      </c>
      <c r="M530">
        <f t="shared" si="14"/>
        <v>360.57134164402265</v>
      </c>
      <c r="N530">
        <v>1.0908237467907212E-2</v>
      </c>
    </row>
    <row r="531" spans="1:14" ht="15.75" x14ac:dyDescent="0.25">
      <c r="A531" s="22">
        <v>529</v>
      </c>
      <c r="B531" s="22" t="str">
        <f t="shared" ref="B531:B562" si="16">IF(A531&gt;2000,"April","Dec")</f>
        <v>Dec</v>
      </c>
      <c r="C531" s="4">
        <v>45</v>
      </c>
      <c r="D531" s="4">
        <v>12</v>
      </c>
      <c r="E531" s="4" t="s">
        <v>21</v>
      </c>
      <c r="F531" s="16" t="s">
        <v>42</v>
      </c>
      <c r="G531" s="23" t="s">
        <v>31</v>
      </c>
      <c r="H531" s="23">
        <v>1.2185999999999999</v>
      </c>
      <c r="I531" s="23">
        <v>0.18284228176217884</v>
      </c>
      <c r="J531" s="23">
        <v>221.89554081046165</v>
      </c>
      <c r="K531" s="23">
        <v>2.1659132715785283</v>
      </c>
      <c r="L531">
        <f t="shared" si="15"/>
        <v>212.14674081046167</v>
      </c>
      <c r="M531">
        <f t="shared" ref="M531:M562" si="17">IF(L531+23&lt;0,0,L531+23)</f>
        <v>235.14674081046167</v>
      </c>
      <c r="N531">
        <v>7.113811310875893E-3</v>
      </c>
    </row>
    <row r="532" spans="1:14" ht="15.75" x14ac:dyDescent="0.25">
      <c r="A532" s="22">
        <v>576</v>
      </c>
      <c r="B532" s="22" t="str">
        <f t="shared" si="16"/>
        <v>Dec</v>
      </c>
      <c r="C532" s="4">
        <v>45</v>
      </c>
      <c r="D532" s="4">
        <v>12</v>
      </c>
      <c r="E532" s="4" t="s">
        <v>21</v>
      </c>
      <c r="F532" s="16" t="s">
        <v>42</v>
      </c>
      <c r="G532" s="23" t="s">
        <v>33</v>
      </c>
      <c r="H532" s="23">
        <v>-1.2793999999999999</v>
      </c>
      <c r="I532" s="23">
        <v>0.39341110812990526</v>
      </c>
      <c r="J532" s="23">
        <v>200.87181641581284</v>
      </c>
      <c r="K532" s="23">
        <v>6.6519776608163692</v>
      </c>
      <c r="L532">
        <f t="shared" si="15"/>
        <v>211.10701641581284</v>
      </c>
      <c r="M532">
        <f t="shared" si="17"/>
        <v>234.10701641581284</v>
      </c>
      <c r="N532">
        <v>7.082356895929065E-3</v>
      </c>
    </row>
    <row r="533" spans="1:14" ht="15.75" x14ac:dyDescent="0.25">
      <c r="A533" s="22">
        <v>2284</v>
      </c>
      <c r="B533" s="22" t="str">
        <f t="shared" si="16"/>
        <v>April</v>
      </c>
      <c r="C533" s="4">
        <v>45</v>
      </c>
      <c r="D533" s="4">
        <v>4</v>
      </c>
      <c r="E533" s="4" t="s">
        <v>21</v>
      </c>
      <c r="F533" s="16" t="s">
        <v>42</v>
      </c>
      <c r="G533" s="23" t="s">
        <v>40</v>
      </c>
      <c r="H533" s="23">
        <v>-0.52980000000000005</v>
      </c>
      <c r="I533" s="23">
        <v>0.13437708137922927</v>
      </c>
      <c r="J533" s="23">
        <v>299.95505915943266</v>
      </c>
      <c r="K533" s="23">
        <v>3.1391740952040132</v>
      </c>
      <c r="L533">
        <f t="shared" si="15"/>
        <v>304.19345915943268</v>
      </c>
      <c r="M533">
        <f t="shared" si="17"/>
        <v>327.19345915943268</v>
      </c>
      <c r="N533">
        <v>9.8984681760446794E-3</v>
      </c>
    </row>
    <row r="534" spans="1:14" ht="15.75" x14ac:dyDescent="0.25">
      <c r="A534" s="22">
        <v>2294</v>
      </c>
      <c r="B534" s="22" t="str">
        <f t="shared" si="16"/>
        <v>April</v>
      </c>
      <c r="C534" s="4">
        <v>45</v>
      </c>
      <c r="D534" s="4">
        <v>4</v>
      </c>
      <c r="E534" s="4" t="s">
        <v>21</v>
      </c>
      <c r="F534" s="16" t="s">
        <v>42</v>
      </c>
      <c r="G534" s="23" t="s">
        <v>40</v>
      </c>
      <c r="H534" s="23">
        <v>-0.72159999999999991</v>
      </c>
      <c r="I534" s="23">
        <v>4.004122875237473E-2</v>
      </c>
      <c r="J534" s="23">
        <v>130.14651734460875</v>
      </c>
      <c r="K534" s="23">
        <v>2.270252364826431</v>
      </c>
      <c r="L534">
        <f t="shared" si="15"/>
        <v>135.91931734460874</v>
      </c>
      <c r="M534">
        <f t="shared" si="17"/>
        <v>158.91931734460874</v>
      </c>
      <c r="N534">
        <v>4.8077299874379389E-3</v>
      </c>
    </row>
    <row r="535" spans="1:14" ht="15.75" x14ac:dyDescent="0.25">
      <c r="A535" s="22">
        <v>2278</v>
      </c>
      <c r="B535" s="22" t="str">
        <f t="shared" si="16"/>
        <v>April</v>
      </c>
      <c r="C535" s="4">
        <v>45</v>
      </c>
      <c r="D535" s="4">
        <v>4</v>
      </c>
      <c r="E535" s="4" t="s">
        <v>21</v>
      </c>
      <c r="F535" s="16" t="s">
        <v>42</v>
      </c>
      <c r="G535" s="23" t="s">
        <v>38</v>
      </c>
      <c r="H535" s="23">
        <v>1.6797999999999997</v>
      </c>
      <c r="I535" s="23">
        <v>4.1288012788217386E-2</v>
      </c>
      <c r="J535" s="23">
        <v>255.71937230677742</v>
      </c>
      <c r="K535" s="23">
        <v>1.4534994668041581</v>
      </c>
      <c r="L535">
        <f t="shared" si="15"/>
        <v>242.28097230677741</v>
      </c>
      <c r="M535">
        <f t="shared" si="17"/>
        <v>265.28097230677741</v>
      </c>
      <c r="N535">
        <v>8.0254515748412539E-3</v>
      </c>
    </row>
    <row r="536" spans="1:14" ht="15.75" x14ac:dyDescent="0.25">
      <c r="A536" s="22">
        <v>2295</v>
      </c>
      <c r="B536" s="22" t="str">
        <f t="shared" si="16"/>
        <v>April</v>
      </c>
      <c r="C536" s="4">
        <v>45</v>
      </c>
      <c r="D536" s="4">
        <v>4</v>
      </c>
      <c r="E536" s="4" t="s">
        <v>21</v>
      </c>
      <c r="F536" s="16" t="s">
        <v>42</v>
      </c>
      <c r="G536" s="23" t="s">
        <v>38</v>
      </c>
      <c r="H536" s="23">
        <v>0.60020000000000007</v>
      </c>
      <c r="I536" s="23">
        <v>3.2112302938282107E-2</v>
      </c>
      <c r="J536" s="23">
        <v>457.8751796756128</v>
      </c>
      <c r="K536" s="23">
        <v>2.405879527324672</v>
      </c>
      <c r="L536">
        <f t="shared" si="15"/>
        <v>453.07357967561279</v>
      </c>
      <c r="M536">
        <f t="shared" si="17"/>
        <v>476.07357967561279</v>
      </c>
      <c r="N536">
        <v>1.4402485887037545E-2</v>
      </c>
    </row>
    <row r="537" spans="1:14" ht="15.75" x14ac:dyDescent="0.25">
      <c r="A537" s="22">
        <v>629</v>
      </c>
      <c r="B537" s="22" t="str">
        <f t="shared" si="16"/>
        <v>Dec</v>
      </c>
      <c r="C537" s="4">
        <v>45</v>
      </c>
      <c r="D537" s="4">
        <v>12</v>
      </c>
      <c r="E537" s="4" t="s">
        <v>21</v>
      </c>
      <c r="F537" s="16" t="s">
        <v>42</v>
      </c>
      <c r="G537" s="23" t="s">
        <v>33</v>
      </c>
      <c r="H537" s="23">
        <v>-1.6732</v>
      </c>
      <c r="I537" s="23">
        <v>0.62549996003197306</v>
      </c>
      <c r="J537" s="23">
        <v>121.42565182017823</v>
      </c>
      <c r="K537" s="23">
        <v>3.3129359033944512</v>
      </c>
      <c r="L537">
        <f t="shared" si="15"/>
        <v>134.81125182017823</v>
      </c>
      <c r="M537">
        <f t="shared" si="17"/>
        <v>157.81125182017823</v>
      </c>
      <c r="N537">
        <v>4.7742080724255632E-3</v>
      </c>
    </row>
    <row r="538" spans="1:14" ht="15.75" x14ac:dyDescent="0.25">
      <c r="A538" s="22">
        <v>301</v>
      </c>
      <c r="B538" s="22" t="str">
        <f t="shared" si="16"/>
        <v>Dec</v>
      </c>
      <c r="C538" s="4">
        <v>60</v>
      </c>
      <c r="D538" s="4">
        <v>2</v>
      </c>
      <c r="E538" s="4" t="s">
        <v>21</v>
      </c>
      <c r="F538" s="16" t="s">
        <v>42</v>
      </c>
      <c r="G538" s="23" t="s">
        <v>31</v>
      </c>
      <c r="H538" s="23">
        <v>0.28399999999999997</v>
      </c>
      <c r="I538" s="23">
        <v>6.0741254514538962E-2</v>
      </c>
      <c r="J538" s="23">
        <v>120.30857252433475</v>
      </c>
      <c r="K538" s="23">
        <v>1.0486442199335306</v>
      </c>
      <c r="L538">
        <f t="shared" si="15"/>
        <v>118.03657252433474</v>
      </c>
      <c r="M538">
        <f t="shared" si="17"/>
        <v>141.03657252433476</v>
      </c>
      <c r="N538">
        <v>4.2667296234375181E-3</v>
      </c>
    </row>
    <row r="539" spans="1:14" ht="15.75" x14ac:dyDescent="0.25">
      <c r="A539" s="37">
        <v>208</v>
      </c>
      <c r="B539" s="22" t="str">
        <f t="shared" si="16"/>
        <v>Dec</v>
      </c>
      <c r="C539" s="2">
        <v>60</v>
      </c>
      <c r="D539" s="2">
        <v>2</v>
      </c>
      <c r="E539" s="4" t="s">
        <v>21</v>
      </c>
      <c r="F539" s="16" t="s">
        <v>42</v>
      </c>
      <c r="G539" s="1" t="s">
        <v>40</v>
      </c>
      <c r="H539" s="1">
        <v>-4.6859999999999999</v>
      </c>
      <c r="I539" s="1">
        <v>0.17916891471457885</v>
      </c>
      <c r="J539" s="1">
        <v>104.58677848708966</v>
      </c>
      <c r="K539" s="1">
        <v>2.2270300177590778</v>
      </c>
      <c r="L539">
        <f t="shared" si="15"/>
        <v>142.07477848708965</v>
      </c>
      <c r="M539">
        <f t="shared" si="17"/>
        <v>165.07477848708965</v>
      </c>
      <c r="N539">
        <v>4.9939489796643009E-3</v>
      </c>
    </row>
    <row r="540" spans="1:14" ht="15.75" x14ac:dyDescent="0.25">
      <c r="A540" s="37">
        <v>378</v>
      </c>
      <c r="B540" s="22" t="str">
        <f t="shared" si="16"/>
        <v>Dec</v>
      </c>
      <c r="C540" s="2">
        <v>60</v>
      </c>
      <c r="D540" s="2">
        <v>2</v>
      </c>
      <c r="E540" s="4" t="s">
        <v>21</v>
      </c>
      <c r="F540" s="16" t="s">
        <v>42</v>
      </c>
      <c r="G540" s="1" t="s">
        <v>40</v>
      </c>
      <c r="H540" s="1">
        <v>-2.4688000000000003</v>
      </c>
      <c r="I540" s="1">
        <v>4.2091566851330101E-2</v>
      </c>
      <c r="J540" s="1">
        <v>124.24354807348604</v>
      </c>
      <c r="K540" s="1">
        <v>0.50591076288214787</v>
      </c>
      <c r="L540">
        <f t="shared" si="15"/>
        <v>143.99394807348605</v>
      </c>
      <c r="M540">
        <f t="shared" si="17"/>
        <v>166.99394807348605</v>
      </c>
      <c r="N540">
        <v>5.0520089394329986E-3</v>
      </c>
    </row>
    <row r="541" spans="1:14" ht="15.75" x14ac:dyDescent="0.25">
      <c r="A541" s="37">
        <v>2149</v>
      </c>
      <c r="B541" s="22" t="str">
        <f t="shared" si="16"/>
        <v>April</v>
      </c>
      <c r="C541" s="2">
        <v>60</v>
      </c>
      <c r="D541" s="2">
        <v>2</v>
      </c>
      <c r="E541" s="4" t="s">
        <v>21</v>
      </c>
      <c r="F541" s="16" t="s">
        <v>42</v>
      </c>
      <c r="G541" s="1" t="s">
        <v>40</v>
      </c>
      <c r="H541" s="1">
        <v>-5.2038000000000002</v>
      </c>
      <c r="I541" s="1">
        <v>0.10547843381469031</v>
      </c>
      <c r="J541" s="1">
        <v>580.78339494177567</v>
      </c>
      <c r="K541" s="1">
        <v>4.3954432882247705</v>
      </c>
      <c r="L541">
        <f t="shared" si="15"/>
        <v>622.41379494177568</v>
      </c>
      <c r="M541">
        <f t="shared" si="17"/>
        <v>645.41379494177568</v>
      </c>
      <c r="N541">
        <v>1.9525475619298353E-2</v>
      </c>
    </row>
    <row r="542" spans="1:14" ht="15.75" x14ac:dyDescent="0.25">
      <c r="A542" s="37">
        <v>2191</v>
      </c>
      <c r="B542" s="22" t="str">
        <f t="shared" si="16"/>
        <v>April</v>
      </c>
      <c r="C542" s="2">
        <v>60</v>
      </c>
      <c r="D542" s="2">
        <v>2</v>
      </c>
      <c r="E542" s="4" t="s">
        <v>21</v>
      </c>
      <c r="F542" s="16" t="s">
        <v>42</v>
      </c>
      <c r="G542" s="1" t="s">
        <v>40</v>
      </c>
      <c r="H542" s="1">
        <v>-3.1604000000000001</v>
      </c>
      <c r="I542" s="1">
        <v>0.17690195024363084</v>
      </c>
      <c r="J542" s="1">
        <v>760.07376153174516</v>
      </c>
      <c r="K542" s="1">
        <v>2.6819931021536707</v>
      </c>
      <c r="L542">
        <f t="shared" si="15"/>
        <v>785.35696153174513</v>
      </c>
      <c r="M542">
        <f t="shared" si="17"/>
        <v>808.35696153174513</v>
      </c>
      <c r="N542">
        <v>2.445493769698873E-2</v>
      </c>
    </row>
    <row r="543" spans="1:14" ht="15.75" x14ac:dyDescent="0.25">
      <c r="A543" s="37">
        <v>269</v>
      </c>
      <c r="B543" s="22" t="str">
        <f t="shared" si="16"/>
        <v>Dec</v>
      </c>
      <c r="C543" s="2">
        <v>60</v>
      </c>
      <c r="D543" s="2">
        <v>2</v>
      </c>
      <c r="E543" s="4" t="s">
        <v>21</v>
      </c>
      <c r="F543" s="16" t="s">
        <v>42</v>
      </c>
      <c r="G543" s="1" t="s">
        <v>38</v>
      </c>
      <c r="H543" s="1">
        <v>1.373</v>
      </c>
      <c r="I543" s="1">
        <v>0.19644083078627012</v>
      </c>
      <c r="J543" s="1">
        <v>124.04073027821684</v>
      </c>
      <c r="K543" s="1">
        <v>4.5437688871684507</v>
      </c>
      <c r="L543">
        <f t="shared" si="15"/>
        <v>113.05673027821685</v>
      </c>
      <c r="M543">
        <f t="shared" si="17"/>
        <v>136.05673027821683</v>
      </c>
      <c r="N543">
        <v>4.1160762145290531E-3</v>
      </c>
    </row>
    <row r="544" spans="1:14" ht="15.75" x14ac:dyDescent="0.25">
      <c r="A544" s="37">
        <v>382</v>
      </c>
      <c r="B544" s="22" t="str">
        <f t="shared" si="16"/>
        <v>Dec</v>
      </c>
      <c r="C544" s="2">
        <v>60</v>
      </c>
      <c r="D544" s="2">
        <v>2</v>
      </c>
      <c r="E544" s="4" t="s">
        <v>21</v>
      </c>
      <c r="F544" s="16" t="s">
        <v>42</v>
      </c>
      <c r="G544" s="1" t="s">
        <v>38</v>
      </c>
      <c r="H544" s="1">
        <v>3.4648000000000003</v>
      </c>
      <c r="I544" s="1">
        <v>6.6533450233698291E-2</v>
      </c>
      <c r="J544" s="1">
        <v>128.16105469045752</v>
      </c>
      <c r="K544" s="1">
        <v>1.2189937243480757</v>
      </c>
      <c r="L544">
        <f t="shared" si="15"/>
        <v>100.44265469045752</v>
      </c>
      <c r="M544">
        <f t="shared" si="17"/>
        <v>123.44265469045752</v>
      </c>
      <c r="N544">
        <v>3.7344670402612488E-3</v>
      </c>
    </row>
    <row r="545" spans="1:14" ht="15.75" x14ac:dyDescent="0.25">
      <c r="A545" s="37">
        <v>286</v>
      </c>
      <c r="B545" s="22" t="str">
        <f t="shared" si="16"/>
        <v>Dec</v>
      </c>
      <c r="C545" s="2">
        <v>60</v>
      </c>
      <c r="D545" s="2">
        <v>2</v>
      </c>
      <c r="E545" s="4" t="s">
        <v>21</v>
      </c>
      <c r="F545" s="16" t="s">
        <v>42</v>
      </c>
      <c r="G545" s="1" t="s">
        <v>31</v>
      </c>
      <c r="H545" s="1">
        <v>-5.7073999999999998</v>
      </c>
      <c r="I545" s="1">
        <v>3.7326933975348142E-2</v>
      </c>
      <c r="J545" s="1">
        <v>86.931094309304797</v>
      </c>
      <c r="K545" s="1">
        <v>0.42156814395777231</v>
      </c>
      <c r="L545">
        <f t="shared" si="15"/>
        <v>132.5902943093048</v>
      </c>
      <c r="M545">
        <f t="shared" si="17"/>
        <v>155.5902943093048</v>
      </c>
      <c r="N545">
        <v>4.7070182291499493E-3</v>
      </c>
    </row>
    <row r="546" spans="1:14" ht="15.75" x14ac:dyDescent="0.25">
      <c r="A546" s="37">
        <v>383</v>
      </c>
      <c r="B546" s="22" t="str">
        <f t="shared" si="16"/>
        <v>Dec</v>
      </c>
      <c r="C546" s="2">
        <v>60</v>
      </c>
      <c r="D546" s="2">
        <v>2</v>
      </c>
      <c r="E546" s="4" t="s">
        <v>21</v>
      </c>
      <c r="F546" s="16" t="s">
        <v>42</v>
      </c>
      <c r="G546" s="1" t="s">
        <v>40</v>
      </c>
      <c r="H546" s="1">
        <v>-2.2768000000000002</v>
      </c>
      <c r="I546" s="1">
        <v>8.6079614311403707E-2</v>
      </c>
      <c r="J546" s="1">
        <v>109.05328540702546</v>
      </c>
      <c r="K546" s="1">
        <v>0.48080110232818618</v>
      </c>
      <c r="L546">
        <f t="shared" si="15"/>
        <v>127.26768540702545</v>
      </c>
      <c r="M546">
        <f t="shared" si="17"/>
        <v>150.26768540702545</v>
      </c>
      <c r="N546">
        <v>4.5459952216360009E-3</v>
      </c>
    </row>
    <row r="547" spans="1:14" ht="15.75" x14ac:dyDescent="0.25">
      <c r="A547" s="37">
        <v>559</v>
      </c>
      <c r="B547" s="22" t="str">
        <f t="shared" si="16"/>
        <v>Dec</v>
      </c>
      <c r="C547" s="2">
        <v>60</v>
      </c>
      <c r="D547" s="2">
        <v>2</v>
      </c>
      <c r="E547" s="4" t="s">
        <v>21</v>
      </c>
      <c r="F547" s="16" t="s">
        <v>42</v>
      </c>
      <c r="G547" s="1" t="s">
        <v>40</v>
      </c>
      <c r="H547" s="1">
        <v>-1.171</v>
      </c>
      <c r="I547" s="1">
        <v>0.1873446022707887</v>
      </c>
      <c r="J547" s="1">
        <v>110.14357216359781</v>
      </c>
      <c r="K547" s="1">
        <v>0.48280813994795113</v>
      </c>
      <c r="L547">
        <f t="shared" si="15"/>
        <v>119.5115721635978</v>
      </c>
      <c r="M547">
        <f t="shared" si="17"/>
        <v>142.5115721635978</v>
      </c>
      <c r="N547">
        <v>4.3113522666481463E-3</v>
      </c>
    </row>
    <row r="548" spans="1:14" ht="15.75" x14ac:dyDescent="0.25">
      <c r="A548" s="37">
        <v>2177</v>
      </c>
      <c r="B548" s="22" t="str">
        <f t="shared" si="16"/>
        <v>April</v>
      </c>
      <c r="C548" s="2">
        <v>60</v>
      </c>
      <c r="D548" s="2">
        <v>2</v>
      </c>
      <c r="E548" s="4" t="s">
        <v>21</v>
      </c>
      <c r="F548" s="16" t="s">
        <v>42</v>
      </c>
      <c r="G548" s="1" t="s">
        <v>40</v>
      </c>
      <c r="H548" s="1">
        <v>-0.34140000000000004</v>
      </c>
      <c r="I548" s="1">
        <v>0.23809934901212981</v>
      </c>
      <c r="J548" s="1">
        <v>380.88256358524308</v>
      </c>
      <c r="K548" s="1">
        <v>18.107970524053751</v>
      </c>
      <c r="L548">
        <f t="shared" si="15"/>
        <v>383.61376358524308</v>
      </c>
      <c r="M548">
        <f t="shared" si="17"/>
        <v>406.61376358524308</v>
      </c>
      <c r="N548">
        <v>1.2301142599641882E-2</v>
      </c>
    </row>
    <row r="549" spans="1:14" ht="15.75" x14ac:dyDescent="0.25">
      <c r="A549" s="37">
        <v>2182</v>
      </c>
      <c r="B549" s="22" t="str">
        <f t="shared" si="16"/>
        <v>April</v>
      </c>
      <c r="C549" s="2">
        <v>60</v>
      </c>
      <c r="D549" s="2">
        <v>2</v>
      </c>
      <c r="E549" s="4" t="s">
        <v>21</v>
      </c>
      <c r="F549" s="16" t="s">
        <v>42</v>
      </c>
      <c r="G549" s="1" t="s">
        <v>40</v>
      </c>
      <c r="H549" s="1">
        <v>-5.4428000000000001</v>
      </c>
      <c r="I549" s="1">
        <v>4.1829415487190443E-2</v>
      </c>
      <c r="J549" s="1">
        <v>243.01199332765694</v>
      </c>
      <c r="K549" s="1">
        <v>7.2418224432804177</v>
      </c>
      <c r="L549">
        <f t="shared" si="15"/>
        <v>286.55439332765695</v>
      </c>
      <c r="M549">
        <f t="shared" si="17"/>
        <v>309.55439332765695</v>
      </c>
      <c r="N549">
        <v>9.364839746431387E-3</v>
      </c>
    </row>
    <row r="550" spans="1:14" ht="15.75" x14ac:dyDescent="0.25">
      <c r="A550" s="37">
        <v>2137</v>
      </c>
      <c r="B550" s="22" t="str">
        <f t="shared" si="16"/>
        <v>April</v>
      </c>
      <c r="C550" s="2">
        <v>60</v>
      </c>
      <c r="D550" s="2">
        <v>2</v>
      </c>
      <c r="E550" s="4" t="s">
        <v>21</v>
      </c>
      <c r="F550" s="16" t="s">
        <v>42</v>
      </c>
      <c r="G550" s="1" t="s">
        <v>38</v>
      </c>
      <c r="H550" s="1">
        <v>1.4053999999999998</v>
      </c>
      <c r="I550" s="1">
        <v>4.417352148063361E-2</v>
      </c>
      <c r="J550" s="1">
        <v>241.60205217946833</v>
      </c>
      <c r="K550" s="1">
        <v>3.6588724082700632</v>
      </c>
      <c r="L550">
        <f t="shared" si="15"/>
        <v>230.35885217946833</v>
      </c>
      <c r="M550">
        <f t="shared" si="17"/>
        <v>253.35885217946833</v>
      </c>
      <c r="N550">
        <v>7.6647758847638208E-3</v>
      </c>
    </row>
    <row r="551" spans="1:14" ht="15.75" x14ac:dyDescent="0.25">
      <c r="A551" s="37">
        <v>270</v>
      </c>
      <c r="B551" s="22" t="str">
        <f t="shared" si="16"/>
        <v>Dec</v>
      </c>
      <c r="C551" s="2">
        <v>60</v>
      </c>
      <c r="D551" s="2">
        <v>2</v>
      </c>
      <c r="E551" s="4" t="s">
        <v>21</v>
      </c>
      <c r="F551" s="16" t="s">
        <v>42</v>
      </c>
      <c r="G551" s="1" t="s">
        <v>31</v>
      </c>
      <c r="H551" s="1">
        <v>1.6396000000000002</v>
      </c>
      <c r="I551" s="1">
        <v>0.1951174005566905</v>
      </c>
      <c r="J551" s="1">
        <v>150.29904977222515</v>
      </c>
      <c r="K551" s="1">
        <v>5.2903712346110439</v>
      </c>
      <c r="L551">
        <f t="shared" si="15"/>
        <v>137.18224977222513</v>
      </c>
      <c r="M551">
        <f t="shared" si="17"/>
        <v>160.18224977222513</v>
      </c>
      <c r="N551">
        <v>4.8459370361832628E-3</v>
      </c>
    </row>
    <row r="552" spans="1:14" ht="15.75" x14ac:dyDescent="0.25">
      <c r="A552" s="37">
        <v>276</v>
      </c>
      <c r="B552" s="22" t="str">
        <f t="shared" si="16"/>
        <v>Dec</v>
      </c>
      <c r="C552" s="2">
        <v>60</v>
      </c>
      <c r="D552" s="2">
        <v>2</v>
      </c>
      <c r="E552" s="4" t="s">
        <v>21</v>
      </c>
      <c r="F552" s="16" t="s">
        <v>42</v>
      </c>
      <c r="G552" s="1" t="s">
        <v>40</v>
      </c>
      <c r="H552" s="1">
        <v>-1.6314</v>
      </c>
      <c r="I552" s="1">
        <v>0.10776038233042794</v>
      </c>
      <c r="J552" s="1">
        <v>124.33498540975766</v>
      </c>
      <c r="K552" s="1">
        <v>2.6704982681140219</v>
      </c>
      <c r="L552">
        <f t="shared" si="15"/>
        <v>137.38618540975767</v>
      </c>
      <c r="M552">
        <f t="shared" si="17"/>
        <v>160.38618540975767</v>
      </c>
      <c r="N552">
        <v>4.852106629008447E-3</v>
      </c>
    </row>
    <row r="553" spans="1:14" ht="15.75" x14ac:dyDescent="0.25">
      <c r="A553" s="37">
        <v>438</v>
      </c>
      <c r="B553" s="22" t="str">
        <f t="shared" si="16"/>
        <v>Dec</v>
      </c>
      <c r="C553" s="2">
        <v>60</v>
      </c>
      <c r="D553" s="2">
        <v>2</v>
      </c>
      <c r="E553" s="4" t="s">
        <v>21</v>
      </c>
      <c r="F553" s="16" t="s">
        <v>42</v>
      </c>
      <c r="G553" s="1" t="s">
        <v>40</v>
      </c>
      <c r="H553" s="1">
        <v>-4.4400000000000009E-2</v>
      </c>
      <c r="I553" s="1">
        <v>0.2986943253562076</v>
      </c>
      <c r="J553" s="1">
        <v>129.93241790238656</v>
      </c>
      <c r="K553" s="1">
        <v>1.0927340481562757</v>
      </c>
      <c r="L553">
        <f t="shared" si="15"/>
        <v>130.28761790238656</v>
      </c>
      <c r="M553">
        <f t="shared" si="17"/>
        <v>153.28761790238656</v>
      </c>
      <c r="N553">
        <v>4.6373561729702063E-3</v>
      </c>
    </row>
    <row r="554" spans="1:14" ht="15.75" x14ac:dyDescent="0.25">
      <c r="A554" s="37">
        <v>2139</v>
      </c>
      <c r="B554" s="22" t="str">
        <f t="shared" si="16"/>
        <v>April</v>
      </c>
      <c r="C554" s="2">
        <v>60</v>
      </c>
      <c r="D554" s="2">
        <v>2</v>
      </c>
      <c r="E554" s="4" t="s">
        <v>21</v>
      </c>
      <c r="F554" s="16" t="s">
        <v>42</v>
      </c>
      <c r="G554" s="1" t="s">
        <v>40</v>
      </c>
      <c r="H554" s="1">
        <v>-1.6014000000000004</v>
      </c>
      <c r="I554" s="1">
        <v>6.2344205825401268E-2</v>
      </c>
      <c r="J554" s="1">
        <v>194.08887928364936</v>
      </c>
      <c r="K554" s="1">
        <v>0.76404810058006112</v>
      </c>
      <c r="L554">
        <f t="shared" si="15"/>
        <v>206.90007928364938</v>
      </c>
      <c r="M554">
        <f t="shared" si="17"/>
        <v>229.90007928364938</v>
      </c>
      <c r="N554">
        <v>6.9550859124921692E-3</v>
      </c>
    </row>
    <row r="555" spans="1:14" ht="15.75" x14ac:dyDescent="0.25">
      <c r="A555" s="37">
        <v>123</v>
      </c>
      <c r="B555" s="22" t="str">
        <f t="shared" si="16"/>
        <v>Dec</v>
      </c>
      <c r="C555" s="2">
        <v>60</v>
      </c>
      <c r="D555" s="2">
        <v>2</v>
      </c>
      <c r="E555" s="4" t="s">
        <v>21</v>
      </c>
      <c r="F555" s="16" t="s">
        <v>42</v>
      </c>
      <c r="G555" s="1" t="s">
        <v>38</v>
      </c>
      <c r="H555" s="1">
        <v>-0.81159999999999999</v>
      </c>
      <c r="I555" s="1">
        <v>1.7052858997833719E-2</v>
      </c>
      <c r="J555" s="1">
        <v>116.20214233359661</v>
      </c>
      <c r="K555" s="1">
        <v>1.6757299305078941</v>
      </c>
      <c r="L555">
        <f t="shared" si="15"/>
        <v>122.69494233359661</v>
      </c>
      <c r="M555">
        <f t="shared" si="17"/>
        <v>145.6949423335966</v>
      </c>
      <c r="N555">
        <v>4.4076576402373802E-3</v>
      </c>
    </row>
    <row r="556" spans="1:14" ht="15.75" x14ac:dyDescent="0.25">
      <c r="A556" s="37">
        <v>273</v>
      </c>
      <c r="B556" s="22" t="str">
        <f t="shared" si="16"/>
        <v>Dec</v>
      </c>
      <c r="C556" s="2">
        <v>60</v>
      </c>
      <c r="D556" s="2">
        <v>2</v>
      </c>
      <c r="E556" s="4" t="s">
        <v>21</v>
      </c>
      <c r="F556" s="16" t="s">
        <v>42</v>
      </c>
      <c r="G556" s="1" t="s">
        <v>38</v>
      </c>
      <c r="H556" s="1">
        <v>1.6678000000000002</v>
      </c>
      <c r="I556" s="1">
        <v>0.1663887015394975</v>
      </c>
      <c r="J556" s="1">
        <v>131.72993294505994</v>
      </c>
      <c r="K556" s="1">
        <v>0.68771433022731498</v>
      </c>
      <c r="L556">
        <f t="shared" si="15"/>
        <v>118.38753294505995</v>
      </c>
      <c r="M556">
        <f t="shared" si="17"/>
        <v>141.38753294505995</v>
      </c>
      <c r="N556">
        <v>4.277347105108833E-3</v>
      </c>
    </row>
    <row r="557" spans="1:14" ht="15.75" x14ac:dyDescent="0.25">
      <c r="A557" s="22">
        <v>2188</v>
      </c>
      <c r="B557" s="22" t="str">
        <f t="shared" si="16"/>
        <v>April</v>
      </c>
      <c r="C557" s="2">
        <v>60</v>
      </c>
      <c r="D557" s="2">
        <v>2</v>
      </c>
      <c r="E557" s="4" t="s">
        <v>21</v>
      </c>
      <c r="F557" s="16" t="s">
        <v>42</v>
      </c>
      <c r="G557" s="1" t="s">
        <v>38</v>
      </c>
      <c r="H557" s="23">
        <v>-1.6073999999999997</v>
      </c>
      <c r="I557" s="23">
        <v>0.10319544563593877</v>
      </c>
      <c r="J557" s="23">
        <v>135.39767694084796</v>
      </c>
      <c r="K557" s="23">
        <v>3.7317541719679235</v>
      </c>
      <c r="L557">
        <f t="shared" si="15"/>
        <v>148.25687694084795</v>
      </c>
      <c r="M557">
        <f t="shared" si="17"/>
        <v>171.25687694084795</v>
      </c>
      <c r="N557">
        <v>5.1809738210621343E-3</v>
      </c>
    </row>
    <row r="558" spans="1:14" ht="15.75" x14ac:dyDescent="0.25">
      <c r="A558" s="22">
        <v>2202</v>
      </c>
      <c r="B558" s="22" t="str">
        <f t="shared" si="16"/>
        <v>April</v>
      </c>
      <c r="C558" s="2">
        <v>60</v>
      </c>
      <c r="D558" s="2">
        <v>2</v>
      </c>
      <c r="E558" s="4" t="s">
        <v>21</v>
      </c>
      <c r="F558" s="16" t="s">
        <v>42</v>
      </c>
      <c r="G558" s="1" t="s">
        <v>38</v>
      </c>
      <c r="H558" s="23">
        <v>1.2936000000000001</v>
      </c>
      <c r="I558" s="23">
        <v>0.26654136639553716</v>
      </c>
      <c r="J558" s="23">
        <v>123.80523861563468</v>
      </c>
      <c r="K558" s="23">
        <v>1.374826098093864</v>
      </c>
      <c r="L558">
        <f t="shared" si="15"/>
        <v>113.45643861563468</v>
      </c>
      <c r="M558">
        <f t="shared" si="17"/>
        <v>136.45643861563468</v>
      </c>
      <c r="N558">
        <v>4.1281684497094101E-3</v>
      </c>
    </row>
    <row r="559" spans="1:14" ht="15.75" x14ac:dyDescent="0.25">
      <c r="A559" s="22">
        <v>268</v>
      </c>
      <c r="B559" s="22" t="str">
        <f t="shared" si="16"/>
        <v>Dec</v>
      </c>
      <c r="C559" s="2">
        <v>60</v>
      </c>
      <c r="D559" s="2">
        <v>2</v>
      </c>
      <c r="E559" s="4" t="s">
        <v>21</v>
      </c>
      <c r="F559" s="16" t="s">
        <v>42</v>
      </c>
      <c r="G559" s="1" t="s">
        <v>40</v>
      </c>
      <c r="H559" s="23">
        <v>0.55159999999999998</v>
      </c>
      <c r="I559" s="23">
        <v>1.8487833837418567E-2</v>
      </c>
      <c r="J559" s="23">
        <v>110.35637316928496</v>
      </c>
      <c r="K559" s="23">
        <v>1.0628752513818385</v>
      </c>
      <c r="L559">
        <f t="shared" si="15"/>
        <v>105.94357316928496</v>
      </c>
      <c r="M559">
        <f t="shared" si="17"/>
        <v>128.94357316928495</v>
      </c>
      <c r="N559">
        <v>3.9008843844269125E-3</v>
      </c>
    </row>
    <row r="560" spans="1:14" ht="15.75" x14ac:dyDescent="0.25">
      <c r="A560" s="22">
        <v>261</v>
      </c>
      <c r="B560" s="22" t="str">
        <f t="shared" si="16"/>
        <v>Dec</v>
      </c>
      <c r="C560" s="2">
        <v>60</v>
      </c>
      <c r="D560" s="2">
        <v>2</v>
      </c>
      <c r="E560" s="4" t="s">
        <v>21</v>
      </c>
      <c r="F560" s="16" t="s">
        <v>42</v>
      </c>
      <c r="G560" s="1" t="s">
        <v>40</v>
      </c>
      <c r="H560" s="23">
        <v>-1.6038000000000001</v>
      </c>
      <c r="I560" s="23">
        <v>2.4549949083450238E-2</v>
      </c>
      <c r="J560" s="23">
        <v>102.84455609508046</v>
      </c>
      <c r="K560" s="23">
        <v>0.58238629791574026</v>
      </c>
      <c r="L560">
        <f t="shared" si="15"/>
        <v>115.67495609508046</v>
      </c>
      <c r="M560">
        <f t="shared" si="17"/>
        <v>138.67495609508046</v>
      </c>
      <c r="N560">
        <v>4.1952844755759064E-3</v>
      </c>
    </row>
    <row r="561" spans="1:14" ht="15.75" x14ac:dyDescent="0.25">
      <c r="A561" s="22">
        <v>250</v>
      </c>
      <c r="B561" s="22" t="str">
        <f t="shared" si="16"/>
        <v>Dec</v>
      </c>
      <c r="C561" s="2">
        <v>60</v>
      </c>
      <c r="D561" s="2">
        <v>2</v>
      </c>
      <c r="E561" s="4" t="s">
        <v>21</v>
      </c>
      <c r="F561" s="16" t="s">
        <v>42</v>
      </c>
      <c r="G561" s="1" t="s">
        <v>38</v>
      </c>
      <c r="H561" s="23">
        <v>-0.39119999999999999</v>
      </c>
      <c r="I561" s="23">
        <v>3.7164499189414626E-2</v>
      </c>
      <c r="J561" s="23">
        <v>102.87862917141854</v>
      </c>
      <c r="K561" s="23">
        <v>0.13581126610116356</v>
      </c>
      <c r="L561">
        <f t="shared" si="15"/>
        <v>106.00822917141853</v>
      </c>
      <c r="M561">
        <f t="shared" si="17"/>
        <v>129.00822917141852</v>
      </c>
      <c r="N561">
        <v>3.9028403996270748E-3</v>
      </c>
    </row>
    <row r="562" spans="1:14" ht="15.75" x14ac:dyDescent="0.25">
      <c r="A562" s="22">
        <v>309</v>
      </c>
      <c r="B562" s="22" t="str">
        <f t="shared" si="16"/>
        <v>Dec</v>
      </c>
      <c r="C562" s="2">
        <v>60</v>
      </c>
      <c r="D562" s="2">
        <v>2</v>
      </c>
      <c r="E562" s="4" t="s">
        <v>21</v>
      </c>
      <c r="F562" s="16" t="s">
        <v>42</v>
      </c>
      <c r="G562" s="1" t="s">
        <v>38</v>
      </c>
      <c r="H562" s="23">
        <v>-1.9591999999999998</v>
      </c>
      <c r="I562" s="23">
        <v>1.7020575783445163E-2</v>
      </c>
      <c r="J562" s="23">
        <v>108.45587326462429</v>
      </c>
      <c r="K562" s="23">
        <v>0.10818132925787306</v>
      </c>
      <c r="L562">
        <f t="shared" si="15"/>
        <v>124.12947326462428</v>
      </c>
      <c r="M562">
        <f t="shared" si="17"/>
        <v>147.12947326462427</v>
      </c>
      <c r="N562">
        <v>4.451055997908736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ah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Beard</dc:creator>
  <cp:lastModifiedBy>Andrew Kulmatiski</cp:lastModifiedBy>
  <dcterms:created xsi:type="dcterms:W3CDTF">2017-02-19T17:14:45Z</dcterms:created>
  <dcterms:modified xsi:type="dcterms:W3CDTF">2017-02-20T16:42:23Z</dcterms:modified>
</cp:coreProperties>
</file>